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phauser\Documents\Caroline\Papier Caroline msg repertoires\Manuscript\Manuscript\Version submitted Nature Com\Revision\Final revision\"/>
    </mc:Choice>
  </mc:AlternateContent>
  <xr:revisionPtr revIDLastSave="0" documentId="13_ncr:1_{EE2DAF1A-6E5B-42CC-B0E2-1113962EAD54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Supplementary Data 1 " sheetId="3" r:id="rId1"/>
    <sheet name="Supplementary Data 2" sheetId="4" r:id="rId2"/>
    <sheet name="Supplementary Data 3" sheetId="1" r:id="rId3"/>
    <sheet name="Supplementary Data 4 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3" i="4" l="1"/>
  <c r="G82" i="4"/>
  <c r="G81" i="4"/>
  <c r="G80" i="4"/>
  <c r="G78" i="4"/>
</calcChain>
</file>

<file path=xl/sharedStrings.xml><?xml version="1.0" encoding="utf-8"?>
<sst xmlns="http://schemas.openxmlformats.org/spreadsheetml/2006/main" count="1077" uniqueCount="771">
  <si>
    <t xml:space="preserve">Query in BLASTn </t>
  </si>
  <si>
    <t>5456-8451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78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34</t>
    </r>
  </si>
  <si>
    <t>9408-12547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46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110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3</t>
    </r>
  </si>
  <si>
    <r>
      <t xml:space="preserve">Hits with fragments </t>
    </r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 xml:space="preserve"> 100 bps shared</t>
    </r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</t>
    </r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 </t>
    </r>
  </si>
  <si>
    <t>14124-17112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54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37</t>
    </r>
  </si>
  <si>
    <t>21365-24414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104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7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6</t>
    </r>
  </si>
  <si>
    <t>159193-162289</t>
  </si>
  <si>
    <t>155656-158695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79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13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85</t>
    </r>
  </si>
  <si>
    <t>0002-2457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76</t>
    </r>
  </si>
  <si>
    <r>
      <t xml:space="preserve"> pseudo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14</t>
    </r>
  </si>
  <si>
    <r>
      <t xml:space="preserve">pseudo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33</t>
    </r>
  </si>
  <si>
    <r>
      <t xml:space="preserve">pseudo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35</t>
    </r>
  </si>
  <si>
    <t>4909-6880</t>
  </si>
  <si>
    <r>
      <rPr>
        <i/>
        <sz val="11"/>
        <color theme="1"/>
        <rFont val="Calibri"/>
        <family val="2"/>
        <scheme val="minor"/>
      </rPr>
      <t>msg-</t>
    </r>
    <r>
      <rPr>
        <sz val="11"/>
        <color theme="1"/>
        <rFont val="Calibri"/>
        <family val="2"/>
        <scheme val="minor"/>
      </rPr>
      <t>IV 86</t>
    </r>
  </si>
  <si>
    <r>
      <rPr>
        <i/>
        <sz val="11"/>
        <color theme="1"/>
        <rFont val="Calibri"/>
        <family val="2"/>
        <scheme val="minor"/>
      </rPr>
      <t>msg-</t>
    </r>
    <r>
      <rPr>
        <sz val="11"/>
        <color theme="1"/>
        <rFont val="Calibri"/>
        <family val="2"/>
        <scheme val="minor"/>
      </rPr>
      <t>IV 80</t>
    </r>
  </si>
  <si>
    <r>
      <rPr>
        <i/>
        <sz val="11"/>
        <color theme="1"/>
        <rFont val="Calibri"/>
        <family val="2"/>
        <scheme val="minor"/>
      </rPr>
      <t>msg-</t>
    </r>
    <r>
      <rPr>
        <sz val="11"/>
        <color theme="1"/>
        <rFont val="Calibri"/>
        <family val="2"/>
        <scheme val="minor"/>
      </rPr>
      <t>IV 77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25</t>
    </r>
  </si>
  <si>
    <t>100244-103284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52</t>
    </r>
  </si>
  <si>
    <t>0002-1151</t>
  </si>
  <si>
    <t>1499-1624</t>
  </si>
  <si>
    <t xml:space="preserve"> 5870-5976</t>
  </si>
  <si>
    <t xml:space="preserve"> 6916-7043</t>
  </si>
  <si>
    <t>1712-1822</t>
  </si>
  <si>
    <t>2261-2399</t>
  </si>
  <si>
    <t>9260-9450</t>
  </si>
  <si>
    <t>4391-4508</t>
  </si>
  <si>
    <t>158312-158195</t>
  </si>
  <si>
    <t>21102-21712</t>
  </si>
  <si>
    <t>4813-4526</t>
  </si>
  <si>
    <t xml:space="preserve"> 4141-3866</t>
  </si>
  <si>
    <t>518-299</t>
  </si>
  <si>
    <t xml:space="preserve">1436-1561 </t>
  </si>
  <si>
    <t xml:space="preserve">1381-1487 </t>
  </si>
  <si>
    <t xml:space="preserve">2430-2554  </t>
  </si>
  <si>
    <t xml:space="preserve">1068-1178 </t>
  </si>
  <si>
    <t xml:space="preserve">101-239 </t>
  </si>
  <si>
    <t xml:space="preserve">2497-2687 </t>
  </si>
  <si>
    <t>382-499</t>
  </si>
  <si>
    <t xml:space="preserve">103-713 </t>
  </si>
  <si>
    <t xml:space="preserve">1932-2215 </t>
  </si>
  <si>
    <t xml:space="preserve">2603-2878 </t>
  </si>
  <si>
    <t xml:space="preserve">1932-2151 </t>
  </si>
  <si>
    <t>7429-7559</t>
  </si>
  <si>
    <t xml:space="preserve">1319-1449 </t>
  </si>
  <si>
    <t>8336-8493</t>
  </si>
  <si>
    <t xml:space="preserve">2226-2383 </t>
  </si>
  <si>
    <t>8495-8804</t>
  </si>
  <si>
    <t xml:space="preserve">2385-2694 </t>
  </si>
  <si>
    <t>8806-8988</t>
  </si>
  <si>
    <t xml:space="preserve">2696-2878 </t>
  </si>
  <si>
    <t>21862-21745</t>
  </si>
  <si>
    <t xml:space="preserve">2541-2658 </t>
  </si>
  <si>
    <t>4652-4795</t>
  </si>
  <si>
    <t xml:space="preserve">52-195 </t>
  </si>
  <si>
    <t>5221-5350</t>
  </si>
  <si>
    <t xml:space="preserve">621-750 </t>
  </si>
  <si>
    <t>5371-5833</t>
  </si>
  <si>
    <t xml:space="preserve">771-1233 </t>
  </si>
  <si>
    <t>5848-6344</t>
  </si>
  <si>
    <t xml:space="preserve">1248-1744 </t>
  </si>
  <si>
    <t>6346-7056</t>
  </si>
  <si>
    <t xml:space="preserve">1746- 2456 </t>
  </si>
  <si>
    <t>15133-15012</t>
  </si>
  <si>
    <t xml:space="preserve">1-122 </t>
  </si>
  <si>
    <t>14511-14364</t>
  </si>
  <si>
    <t xml:space="preserve">622-769 </t>
  </si>
  <si>
    <t xml:space="preserve">771-1141 </t>
  </si>
  <si>
    <t xml:space="preserve"> 14362-13993</t>
  </si>
  <si>
    <t>4593-4819</t>
  </si>
  <si>
    <t xml:space="preserve">298-524 </t>
  </si>
  <si>
    <t>4918-5064</t>
  </si>
  <si>
    <t xml:space="preserve">623-769 </t>
  </si>
  <si>
    <t>5066-5212</t>
  </si>
  <si>
    <t xml:space="preserve">771-917 </t>
  </si>
  <si>
    <t>6603-6745</t>
  </si>
  <si>
    <t xml:space="preserve">2314-2456 </t>
  </si>
  <si>
    <t>157806-157587</t>
  </si>
  <si>
    <t xml:space="preserve">298-517 </t>
  </si>
  <si>
    <t>8558-8437</t>
  </si>
  <si>
    <t>7936-7809</t>
  </si>
  <si>
    <t xml:space="preserve">623-750 </t>
  </si>
  <si>
    <t>3502-3321</t>
  </si>
  <si>
    <t xml:space="preserve">162-343 </t>
  </si>
  <si>
    <t>9524-9745</t>
  </si>
  <si>
    <t xml:space="preserve">408-629 </t>
  </si>
  <si>
    <t>10018-9874</t>
  </si>
  <si>
    <t xml:space="preserve">195-339 </t>
  </si>
  <si>
    <t xml:space="preserve"> 5113-4796</t>
  </si>
  <si>
    <t xml:space="preserve">1940-2257 </t>
  </si>
  <si>
    <t>7571-7706</t>
  </si>
  <si>
    <t xml:space="preserve">1465-1600 </t>
  </si>
  <si>
    <t>5325-5208</t>
  </si>
  <si>
    <t>1423-1540</t>
  </si>
  <si>
    <t>24683-23541</t>
  </si>
  <si>
    <t xml:space="preserve">1-1142 </t>
  </si>
  <si>
    <t>2161-5189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47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101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107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1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100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45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94</t>
    </r>
  </si>
  <si>
    <t>154-254</t>
  </si>
  <si>
    <t>5051-4951</t>
  </si>
  <si>
    <t>101-239</t>
  </si>
  <si>
    <t>9508-9646</t>
  </si>
  <si>
    <t>2-140</t>
  </si>
  <si>
    <t>241-364</t>
  </si>
  <si>
    <t>861-984</t>
  </si>
  <si>
    <t>6763-9716</t>
  </si>
  <si>
    <t>941-1052</t>
  </si>
  <si>
    <t>9743-9854</t>
  </si>
  <si>
    <t>537-671</t>
  </si>
  <si>
    <t>4943-5077</t>
  </si>
  <si>
    <t>1054-1417</t>
  </si>
  <si>
    <t>5464-5827</t>
  </si>
  <si>
    <t>2231-2425</t>
  </si>
  <si>
    <t>6656-6850</t>
  </si>
  <si>
    <t>473-3531</t>
  </si>
  <si>
    <t>133-242</t>
  </si>
  <si>
    <t>5693-5802</t>
  </si>
  <si>
    <t>1566-1986</t>
  </si>
  <si>
    <t>7122-7542</t>
  </si>
  <si>
    <t>2386-3056</t>
  </si>
  <si>
    <t>7944-8614</t>
  </si>
  <si>
    <t>4490-7509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100</t>
    </r>
    <r>
      <rPr>
        <sz val="11"/>
        <color theme="1"/>
        <rFont val="Calibri"/>
        <family val="2"/>
        <scheme val="minor"/>
      </rPr>
      <t/>
    </r>
  </si>
  <si>
    <t>154-260</t>
  </si>
  <si>
    <t>2314-2420</t>
  </si>
  <si>
    <t>9561-9667</t>
  </si>
  <si>
    <t>1381-1487</t>
  </si>
  <si>
    <t>10788-10894</t>
  </si>
  <si>
    <t>2427-2551</t>
  </si>
  <si>
    <t>11837-11961</t>
  </si>
  <si>
    <t>101-254</t>
  </si>
  <si>
    <t>5104-4951</t>
  </si>
  <si>
    <t>154-266</t>
  </si>
  <si>
    <t>55-167</t>
  </si>
  <si>
    <t>683-794</t>
  </si>
  <si>
    <t>584-695</t>
  </si>
  <si>
    <t>8797-11876</t>
  </si>
  <si>
    <t>947-1058</t>
  </si>
  <si>
    <t>7703-7814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1</t>
    </r>
  </si>
  <si>
    <t>0002-2705</t>
  </si>
  <si>
    <t>pseudo msg-IV 48</t>
  </si>
  <si>
    <t>653-755</t>
  </si>
  <si>
    <t>2837-2939</t>
  </si>
  <si>
    <t>15096-16933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77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22</t>
    </r>
  </si>
  <si>
    <t>311-424</t>
  </si>
  <si>
    <t>9646-9533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68</t>
    </r>
  </si>
  <si>
    <t>17463-20467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62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20</t>
    </r>
  </si>
  <si>
    <t>1807-1954</t>
  </si>
  <si>
    <t>21751-21898</t>
  </si>
  <si>
    <t>1966-2181</t>
  </si>
  <si>
    <t>21910-22125</t>
  </si>
  <si>
    <t>2613-2935</t>
  </si>
  <si>
    <t>22557-22879</t>
  </si>
  <si>
    <t>134274-134393</t>
  </si>
  <si>
    <t>2158-2277</t>
  </si>
  <si>
    <t>2279-2611</t>
  </si>
  <si>
    <t>134395-134727</t>
  </si>
  <si>
    <t>102-712</t>
  </si>
  <si>
    <t>159295-159905</t>
  </si>
  <si>
    <t>21001-23993</t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I 34</t>
    </r>
  </si>
  <si>
    <r>
      <t xml:space="preserve">pseudo </t>
    </r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V 35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 37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6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 7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V 54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I 46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I 53</t>
    </r>
  </si>
  <si>
    <r>
      <t xml:space="preserve">pseudo </t>
    </r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67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I 13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V 47</t>
    </r>
  </si>
  <si>
    <t>4643-4749</t>
  </si>
  <si>
    <t>16620-16810</t>
  </si>
  <si>
    <t>Fragement shared</t>
  </si>
  <si>
    <t>Coordinates in query</t>
  </si>
  <si>
    <t>Coordinates in hit's contig</t>
  </si>
  <si>
    <r>
      <t xml:space="preserve">Intergenic space upstream of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31</t>
    </r>
  </si>
  <si>
    <t>1429-1934</t>
  </si>
  <si>
    <t>250-438</t>
  </si>
  <si>
    <t>1684-1874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92</t>
    </r>
  </si>
  <si>
    <t>12559-14121</t>
  </si>
  <si>
    <t>116-284</t>
  </si>
  <si>
    <t>5444-5612</t>
  </si>
  <si>
    <t>6074-6355</t>
  </si>
  <si>
    <t>770-1051</t>
  </si>
  <si>
    <t>17085-19600</t>
  </si>
  <si>
    <t>msg-V 101</t>
  </si>
  <si>
    <t>msg-V 47</t>
  </si>
  <si>
    <t>msg-V 54</t>
  </si>
  <si>
    <t>597-741</t>
  </si>
  <si>
    <t>8060-8204</t>
  </si>
  <si>
    <t>468-741</t>
  </si>
  <si>
    <t>10220-10493</t>
  </si>
  <si>
    <t>742-947</t>
  </si>
  <si>
    <t>10495-10700</t>
  </si>
  <si>
    <t>619-741</t>
  </si>
  <si>
    <t>12432-12554</t>
  </si>
  <si>
    <t>747-947</t>
  </si>
  <si>
    <t>12561-12761</t>
  </si>
  <si>
    <t>Contig no.</t>
  </si>
  <si>
    <t>Coordinates</t>
  </si>
  <si>
    <t>158695-159192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84</t>
    </r>
  </si>
  <si>
    <t>1-130</t>
  </si>
  <si>
    <t>9150-9279</t>
  </si>
  <si>
    <t>1-200</t>
  </si>
  <si>
    <t>3704-3903</t>
  </si>
  <si>
    <t>2617-4911</t>
  </si>
  <si>
    <t>35-822</t>
  </si>
  <si>
    <t>12476-11689</t>
  </si>
  <si>
    <t>989-1272</t>
  </si>
  <si>
    <t>154507-154224</t>
  </si>
  <si>
    <t>1289-1470</t>
  </si>
  <si>
    <t>154207-154026</t>
  </si>
  <si>
    <t>1745-1930</t>
  </si>
  <si>
    <t>153753-153568</t>
  </si>
  <si>
    <t>153567-153436</t>
  </si>
  <si>
    <t>1932-2063</t>
  </si>
  <si>
    <t>1-316</t>
  </si>
  <si>
    <t>7216-7531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23</t>
    </r>
  </si>
  <si>
    <t>106929-107325</t>
  </si>
  <si>
    <t>1-124</t>
  </si>
  <si>
    <t>24005-24128</t>
  </si>
  <si>
    <t>1166-2135</t>
  </si>
  <si>
    <t>3689-3824</t>
  </si>
  <si>
    <t>145-280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3</t>
    </r>
    <r>
      <rPr>
        <sz val="11"/>
        <color theme="1"/>
        <rFont val="Calibri"/>
        <family val="2"/>
        <scheme val="minor"/>
      </rPr>
      <t/>
    </r>
  </si>
  <si>
    <t>5372-6765</t>
  </si>
  <si>
    <t>162-397</t>
  </si>
  <si>
    <t>3269-3504</t>
  </si>
  <si>
    <t>399-719</t>
  </si>
  <si>
    <t>3506-3826</t>
  </si>
  <si>
    <t>996-1128</t>
  </si>
  <si>
    <t>4106-4238</t>
  </si>
  <si>
    <t>1129-1393</t>
  </si>
  <si>
    <t>4241-4505</t>
  </si>
  <si>
    <t>9926-13949</t>
  </si>
  <si>
    <t>575-814</t>
  </si>
  <si>
    <t>12561-12800</t>
  </si>
  <si>
    <t>1407-1536</t>
  </si>
  <si>
    <t>13393-13522</t>
  </si>
  <si>
    <t>295-568</t>
  </si>
  <si>
    <t>17552-17825</t>
  </si>
  <si>
    <t>570-775</t>
  </si>
  <si>
    <t>17826-18031</t>
  </si>
  <si>
    <t>424-568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88</t>
    </r>
  </si>
  <si>
    <t>489-595</t>
  </si>
  <si>
    <t>3762-3868</t>
  </si>
  <si>
    <t>154-289</t>
  </si>
  <si>
    <t>1310-1445</t>
  </si>
  <si>
    <t>12074-15037</t>
  </si>
  <si>
    <t>359-481</t>
  </si>
  <si>
    <t>10371-10493</t>
  </si>
  <si>
    <t>488-727</t>
  </si>
  <si>
    <t>10500-10739</t>
  </si>
  <si>
    <t>2164-2498</t>
  </si>
  <si>
    <t>5155-5489</t>
  </si>
  <si>
    <t>603-718</t>
  </si>
  <si>
    <t>3931-4046</t>
  </si>
  <si>
    <t>17703-17825</t>
  </si>
  <si>
    <t>359-486</t>
  </si>
  <si>
    <t>8082-8209</t>
  </si>
  <si>
    <r>
      <t>pseudo</t>
    </r>
    <r>
      <rPr>
        <i/>
        <sz val="11"/>
        <color theme="1"/>
        <rFont val="Calibri"/>
        <family val="2"/>
        <scheme val="minor"/>
      </rPr>
      <t xml:space="preserve"> msg</t>
    </r>
    <r>
      <rPr>
        <sz val="11"/>
        <color theme="1"/>
        <rFont val="Calibri"/>
        <family val="2"/>
        <scheme val="minor"/>
      </rPr>
      <t>-IV 48</t>
    </r>
  </si>
  <si>
    <t>17080-20170</t>
  </si>
  <si>
    <t>1352-1467</t>
  </si>
  <si>
    <t>6599-6484</t>
  </si>
  <si>
    <t>2914-3055</t>
  </si>
  <si>
    <t>5271-5129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40</t>
    </r>
  </si>
  <si>
    <t>80892-81342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93</t>
    </r>
  </si>
  <si>
    <t>56-274</t>
  </si>
  <si>
    <t>5499-5281</t>
  </si>
  <si>
    <t>1-120</t>
  </si>
  <si>
    <t>1937-1818</t>
  </si>
  <si>
    <r>
      <t>pseudo</t>
    </r>
    <r>
      <rPr>
        <i/>
        <sz val="11"/>
        <color theme="1"/>
        <rFont val="Calibri"/>
        <family val="2"/>
        <scheme val="minor"/>
      </rPr>
      <t xml:space="preserve"> msg</t>
    </r>
    <r>
      <rPr>
        <sz val="11"/>
        <color theme="1"/>
        <rFont val="Calibri"/>
        <family val="2"/>
        <scheme val="minor"/>
      </rPr>
      <t>-I 67</t>
    </r>
  </si>
  <si>
    <t>20468-20994</t>
  </si>
  <si>
    <t>1-225</t>
  </si>
  <si>
    <t>22950-23174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10</t>
    </r>
  </si>
  <si>
    <t>496-2006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96</t>
    </r>
  </si>
  <si>
    <t>222-327</t>
  </si>
  <si>
    <t>504-609</t>
  </si>
  <si>
    <t>331-439</t>
  </si>
  <si>
    <t>8989-9097</t>
  </si>
  <si>
    <t>331-438</t>
  </si>
  <si>
    <t>613-720</t>
  </si>
  <si>
    <t>pseudo msg-I 67</t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52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45</t>
    </r>
  </si>
  <si>
    <r>
      <t>pseudo</t>
    </r>
    <r>
      <rPr>
        <i/>
        <sz val="11"/>
        <color rgb="FFFF0000"/>
        <rFont val="Calibri"/>
        <family val="2"/>
        <scheme val="minor"/>
      </rPr>
      <t xml:space="preserve"> msg</t>
    </r>
    <r>
      <rPr>
        <sz val="11"/>
        <color rgb="FFFF0000"/>
        <rFont val="Calibri"/>
        <family val="2"/>
        <scheme val="minor"/>
      </rPr>
      <t>-V 35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66</t>
    </r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61</t>
    </r>
  </si>
  <si>
    <r>
      <rPr>
        <i/>
        <sz val="11"/>
        <color rgb="FFFF0000"/>
        <rFont val="Calibri"/>
        <family val="2"/>
        <scheme val="minor"/>
      </rPr>
      <t>msg</t>
    </r>
    <r>
      <rPr>
        <sz val="11"/>
        <color rgb="FFFF0000"/>
        <rFont val="Calibri"/>
        <family val="2"/>
        <scheme val="minor"/>
      </rPr>
      <t>-I 23</t>
    </r>
  </si>
  <si>
    <t>150129-155440</t>
  </si>
  <si>
    <t>3308-3439</t>
  </si>
  <si>
    <t>4679-4548</t>
  </si>
  <si>
    <t>3440-3625</t>
  </si>
  <si>
    <t>4546-4361</t>
  </si>
  <si>
    <t>3898-4079</t>
  </si>
  <si>
    <t>4086-3905</t>
  </si>
  <si>
    <t>4096-4379</t>
  </si>
  <si>
    <t>3888-3607</t>
  </si>
  <si>
    <t>73-241</t>
  </si>
  <si>
    <t>12674-12842</t>
  </si>
  <si>
    <t>703-984</t>
  </si>
  <si>
    <t>13328-13609</t>
  </si>
  <si>
    <t>3356-4486</t>
  </si>
  <si>
    <t>488-688</t>
  </si>
  <si>
    <t>17831-18031</t>
  </si>
  <si>
    <r>
      <rPr>
        <i/>
        <sz val="11"/>
        <rFont val="Calibri"/>
        <family val="2"/>
        <scheme val="minor"/>
      </rPr>
      <t>msg</t>
    </r>
    <r>
      <rPr>
        <sz val="11"/>
        <rFont val="Calibri"/>
        <family val="2"/>
        <scheme val="minor"/>
      </rPr>
      <t>-I 66</t>
    </r>
  </si>
  <si>
    <r>
      <rPr>
        <i/>
        <sz val="11"/>
        <rFont val="Calibri"/>
        <family val="2"/>
        <scheme val="minor"/>
      </rPr>
      <t>msg</t>
    </r>
    <r>
      <rPr>
        <sz val="11"/>
        <rFont val="Calibri"/>
        <family val="2"/>
        <scheme val="minor"/>
      </rPr>
      <t>-II 7</t>
    </r>
  </si>
  <si>
    <t>23990-24453</t>
  </si>
  <si>
    <t>1-134</t>
  </si>
  <si>
    <t>106914-107048</t>
  </si>
  <si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60</t>
    </r>
  </si>
  <si>
    <r>
      <t xml:space="preserve">Intergenic space upstream of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 </t>
    </r>
  </si>
  <si>
    <t>Size (bps)</t>
  </si>
  <si>
    <t>Size shared fragement (bps)</t>
  </si>
  <si>
    <r>
      <t xml:space="preserve">200 bps up- or downstream of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32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32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6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 6</t>
    </r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gene </t>
    </r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pseudogene </t>
    </r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gene  </t>
    </r>
  </si>
  <si>
    <t>none</t>
  </si>
  <si>
    <t>1736-1935</t>
  </si>
  <si>
    <t>5025-5224</t>
  </si>
  <si>
    <r>
      <t xml:space="preserve">Significant hits up- or downstream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of </t>
    </r>
    <r>
      <rPr>
        <b/>
        <u/>
        <sz val="11"/>
        <color theme="1"/>
        <rFont val="Calibri"/>
        <family val="2"/>
        <scheme val="minor"/>
      </rPr>
      <t>same</t>
    </r>
    <r>
      <rPr>
        <b/>
        <sz val="11"/>
        <color theme="1"/>
        <rFont val="Calibri"/>
        <family val="2"/>
        <scheme val="minor"/>
      </rPr>
      <t xml:space="preserve"> family :                                          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no., contig no., coordinates in hit's contig, cover of query %</t>
    </r>
  </si>
  <si>
    <t>pseudo19,33,135716-135558,84</t>
  </si>
  <si>
    <t>10,24,544-734,93</t>
  </si>
  <si>
    <t>31,54,1483-1686,100</t>
  </si>
  <si>
    <t>66,98,24448-24243,100</t>
  </si>
  <si>
    <t>41,55,77734-77541,96</t>
  </si>
  <si>
    <t>40,55,81295-81135,79</t>
  </si>
  <si>
    <t>23,45,107358-107166,79</t>
  </si>
  <si>
    <t>5,18,162732-162531,98</t>
  </si>
  <si>
    <t>6,18,159174-158977,98</t>
  </si>
  <si>
    <t>92,148,1499-1694,93</t>
  </si>
  <si>
    <t>93,148,5119-5311,98</t>
  </si>
  <si>
    <t>94,148,8723-8887,85</t>
  </si>
  <si>
    <t>83,121,9616-9419,98</t>
  </si>
  <si>
    <t>60,95,23458-23268,93</t>
  </si>
  <si>
    <t>61,95,27053-26892,85</t>
  </si>
  <si>
    <t>74,108,19609-19449,85</t>
  </si>
  <si>
    <t>103,180,3533-3656,61</t>
  </si>
  <si>
    <t xml:space="preserve"> 96,149,357-521,85</t>
  </si>
  <si>
    <t xml:space="preserve"> 2,44,467-663,98</t>
  </si>
  <si>
    <t>pseudo33,54,5304-5458,78</t>
  </si>
  <si>
    <t>93,148,1743-1934,96</t>
  </si>
  <si>
    <t>94,148,5373-5551,89</t>
  </si>
  <si>
    <t>45,59,272-463,96</t>
  </si>
  <si>
    <t>103,180,156-345,95</t>
  </si>
  <si>
    <t>24,45,106921-107118,98</t>
  </si>
  <si>
    <t>41,55,80895-81073,89</t>
  </si>
  <si>
    <t>61,95,26653-26844,96</t>
  </si>
  <si>
    <t>60,95,30183-30323,70</t>
  </si>
  <si>
    <t>pseudo67,98,23997-24181,92</t>
  </si>
  <si>
    <t>pseudo75,108,19220-19387,89</t>
  </si>
  <si>
    <t>56,84,38678-38880,72</t>
  </si>
  <si>
    <t>84,121,12701-12867,89</t>
  </si>
  <si>
    <t>6,18,162291-162447,82</t>
  </si>
  <si>
    <t>5,18,162547-162749,90</t>
  </si>
  <si>
    <t>83,121,9434-9633,100</t>
  </si>
  <si>
    <t>66,98,24258-24462,100</t>
  </si>
  <si>
    <t>84,121,12999-13127,70</t>
  </si>
  <si>
    <t>pseudo67,98,20905-20999,47</t>
  </si>
  <si>
    <t>40,55,81150-81348,100</t>
  </si>
  <si>
    <t>41,55,77556-77754,100</t>
  </si>
  <si>
    <t>23,45,107181-107378,100</t>
  </si>
  <si>
    <t>24,45,103669-103769,51</t>
  </si>
  <si>
    <t>92,148,1678-1521,78</t>
  </si>
  <si>
    <t>93,148,5296-5102,100</t>
  </si>
  <si>
    <t>94,148,8825-8671,77</t>
  </si>
  <si>
    <t>96,149,459-305,77</t>
  </si>
  <si>
    <t>21,44,602-450,77</t>
  </si>
  <si>
    <t>74,108,19464-19655,100</t>
  </si>
  <si>
    <t>pseudo75,108,16075-16165,48</t>
  </si>
  <si>
    <t>61,95,23283-23436,78</t>
  </si>
  <si>
    <t>60,95,26907-27099,100</t>
  </si>
  <si>
    <t>31,54,1671-1469,100</t>
  </si>
  <si>
    <t>32,54,5208-5011,100</t>
  </si>
  <si>
    <t>pseudo30,54,20974-20887,46</t>
  </si>
  <si>
    <t>10,24,672-566,55</t>
  </si>
  <si>
    <t>78,110,3336-3246,48</t>
  </si>
  <si>
    <t>pseudo19,33,135632-135716,48</t>
  </si>
  <si>
    <t>32,54,1934-1770,79</t>
  </si>
  <si>
    <t>24,45,106918-107083,79</t>
  </si>
  <si>
    <t>56,84,3877-38820,69</t>
  </si>
  <si>
    <t>pseudo33,54,5436-5363,84</t>
  </si>
  <si>
    <t>pseudo67,98,23994-24159,79</t>
  </si>
  <si>
    <t>60,95,26653-26811,76</t>
  </si>
  <si>
    <t>61,95,30183-30313,65</t>
  </si>
  <si>
    <t>pseudo75,108,19243-19365,63</t>
  </si>
  <si>
    <t>103,180,323-189,63</t>
  </si>
  <si>
    <t>45,59,441-307,63</t>
  </si>
  <si>
    <t>93,148,1912-1778,63</t>
  </si>
  <si>
    <t>94,148,5529-5395,63</t>
  </si>
  <si>
    <t>41,55,80917-81051,63</t>
  </si>
  <si>
    <t>84,121,12725-12844,61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7</t>
    </r>
  </si>
  <si>
    <t>158992-159191</t>
  </si>
  <si>
    <t>162290-162489</t>
  </si>
  <si>
    <r>
      <t xml:space="preserve">Significant hits up- or downstream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of </t>
    </r>
    <r>
      <rPr>
        <b/>
        <u/>
        <sz val="11"/>
        <color theme="1"/>
        <rFont val="Calibri"/>
        <family val="2"/>
        <scheme val="minor"/>
      </rPr>
      <t>another</t>
    </r>
    <r>
      <rPr>
        <b/>
        <sz val="11"/>
        <color theme="1"/>
        <rFont val="Calibri"/>
        <family val="2"/>
        <scheme val="minor"/>
      </rPr>
      <t xml:space="preserve"> family :                                          family,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no., contig no., coordinates in hit's contig, cover of query %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7</t>
    </r>
  </si>
  <si>
    <t>158696-158895</t>
  </si>
  <si>
    <t>155245-155444</t>
  </si>
  <si>
    <t>III,34,54,12842-12640,100</t>
  </si>
  <si>
    <t>III,100,157,3348-3145.100</t>
  </si>
  <si>
    <t>III,107,187,1751-1956,100</t>
  </si>
  <si>
    <t>III,53,74,5612-5411,100</t>
  </si>
  <si>
    <t>III,55,74,17474-17253,100</t>
  </si>
  <si>
    <t>68,98,17051-17253,100</t>
  </si>
  <si>
    <t>III,46,59,7954-7759,99</t>
  </si>
  <si>
    <t>104,180,7457-7263,100</t>
  </si>
  <si>
    <t>76,108,12269-12463,100</t>
  </si>
  <si>
    <t>13,26,2858-2664,100</t>
  </si>
  <si>
    <t>III,110,202,4022-3866,80</t>
  </si>
  <si>
    <t>III,111,205,3018-2822,98</t>
  </si>
  <si>
    <t>79.110,7146-6953,94</t>
  </si>
  <si>
    <t>85,121,5726-5911,94</t>
  </si>
  <si>
    <t>pseudo2,6,7042-6875,91</t>
  </si>
  <si>
    <t>pseudo90,140,10136-9954,92</t>
  </si>
  <si>
    <t>20,33,131726-131916,87</t>
  </si>
  <si>
    <t>79,110,3703-3505,100</t>
  </si>
  <si>
    <t>85,121,9151-9348,100</t>
  </si>
  <si>
    <t>76,108,15722-15916,100</t>
  </si>
  <si>
    <t>104,180.3806-4005,100</t>
  </si>
  <si>
    <t>20,33,135266-135465,100</t>
  </si>
  <si>
    <t>25,45,103331-103520,100</t>
  </si>
  <si>
    <t>62,95,23020-23185,83</t>
  </si>
  <si>
    <t>68,98,20538-20703,83</t>
  </si>
  <si>
    <t>37,54,21130-21295,82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25</t>
    </r>
  </si>
  <si>
    <t>99823-100022</t>
  </si>
  <si>
    <t>85,121,5161-5240,41</t>
  </si>
  <si>
    <t>103285-103484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25</t>
    </r>
  </si>
  <si>
    <t>37,54,21362-21168,97</t>
  </si>
  <si>
    <t>68,98,20468-20666,100</t>
  </si>
  <si>
    <t>62,95,22950-23148,100</t>
  </si>
  <si>
    <t>20,33,135289-135427,87</t>
  </si>
  <si>
    <t>104,180,3982-3844,87</t>
  </si>
  <si>
    <t>79,110,3689-3542,76</t>
  </si>
  <si>
    <t>7,18,158710-158857,76</t>
  </si>
  <si>
    <t>85,121,9165-9311,76</t>
  </si>
  <si>
    <t>76,108,15736-15879,76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3</t>
    </r>
  </si>
  <si>
    <t>10585-10784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3</t>
    </r>
  </si>
  <si>
    <t>8011-8211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37</t>
    </r>
  </si>
  <si>
    <t>24594-24793</t>
  </si>
  <si>
    <t>62,95,19769-19610,81</t>
  </si>
  <si>
    <t>pseudo15,26,8574-8705,70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 37</t>
    </r>
  </si>
  <si>
    <t>21164-21363</t>
  </si>
  <si>
    <t>68,98,20665-20471,97</t>
  </si>
  <si>
    <t>62,95,23417-22953,97</t>
  </si>
  <si>
    <t>25,45,103486-103288,100</t>
  </si>
  <si>
    <t>20,33,135426-135289,72</t>
  </si>
  <si>
    <t>104,180,3841-3982,73</t>
  </si>
  <si>
    <t>79,110,3540-3670,65</t>
  </si>
  <si>
    <t>7,18,158859-158729,65</t>
  </si>
  <si>
    <t>85,121,9313-9184,65</t>
  </si>
  <si>
    <t>76,108,15881-15755,65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34</t>
    </r>
  </si>
  <si>
    <t>12639-12838</t>
  </si>
  <si>
    <t>53,74,5411-5607,100</t>
  </si>
  <si>
    <t>55,74,17257-17469,98</t>
  </si>
  <si>
    <t>107,187,1957-1756,100</t>
  </si>
  <si>
    <t>II,68,98,17248-17056,98</t>
  </si>
  <si>
    <t>46,59,7759-7949,99</t>
  </si>
  <si>
    <t>II,7,18,155444-155520,100</t>
  </si>
  <si>
    <t>8,18,146963-146867,49</t>
  </si>
  <si>
    <t>II,104,180,7263-7418,83</t>
  </si>
  <si>
    <t>II,76,108,12463-12308,83</t>
  </si>
  <si>
    <t>II,13,26,2664-2819,83</t>
  </si>
  <si>
    <t>110,202,3871-4022,81</t>
  </si>
  <si>
    <t>112,207,854-670,100</t>
  </si>
  <si>
    <t>pseudo111,205,2823-3002,93</t>
  </si>
  <si>
    <t>II,85,121,5907-5726,85</t>
  </si>
  <si>
    <t>II,62,95,19755-19593,82</t>
  </si>
  <si>
    <t>II,pseudo90,140,9954-10110,75</t>
  </si>
  <si>
    <t>II,pseudo2,6,6874-7037,92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34</t>
    </r>
  </si>
  <si>
    <t>9209-9408</t>
  </si>
  <si>
    <t>110,202,427-626,100</t>
  </si>
  <si>
    <t>46,59,4289-4395,53</t>
  </si>
  <si>
    <t>53,74,1912-2020,53</t>
  </si>
  <si>
    <t>107,187,5262-5346,42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3</t>
    </r>
  </si>
  <si>
    <t>5612-5411</t>
  </si>
  <si>
    <t>55,74,17252-17473,100</t>
  </si>
  <si>
    <t>100,157,3145-3347,100</t>
  </si>
  <si>
    <t>34,54,12639-12841,100</t>
  </si>
  <si>
    <t>107,187,1957-1752,100</t>
  </si>
  <si>
    <t>II,68,98,17253-17052,100</t>
  </si>
  <si>
    <t>II,7,18,155444-155246,100</t>
  </si>
  <si>
    <t>46,59,7759-7953,100</t>
  </si>
  <si>
    <t>II,104,7263-7456,100</t>
  </si>
  <si>
    <t>II,76,108,12463-12270,100</t>
  </si>
  <si>
    <t>II,13,26,2664-2857,100</t>
  </si>
  <si>
    <t>110,202,3866-4022,82</t>
  </si>
  <si>
    <t>112,207,854-667,100</t>
  </si>
  <si>
    <t>II,79,110,6952-7146,86</t>
  </si>
  <si>
    <t>II,85,121,5912-5726,86</t>
  </si>
  <si>
    <t>II,62,95,19732-19589,78</t>
  </si>
  <si>
    <t>pseudo111,205,2822-3017,98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3</t>
    </r>
  </si>
  <si>
    <t>1963-2162</t>
  </si>
  <si>
    <t>107,187,5402-5204,100</t>
  </si>
  <si>
    <t>46,59,4341-4504,83</t>
  </si>
  <si>
    <t>110,202,612-528,42</t>
  </si>
  <si>
    <t>34,54,9393-9309,42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8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8</t>
    </r>
  </si>
  <si>
    <t>146765-146964</t>
  </si>
  <si>
    <t>150104-150303</t>
  </si>
  <si>
    <t>107,187,1839-1956,55</t>
  </si>
  <si>
    <t>pseudo15,26,8704-8599,55</t>
  </si>
  <si>
    <t>34,54,12738-12640,48</t>
  </si>
  <si>
    <t>46,59,7945-7759,49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5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II 55</t>
    </r>
  </si>
  <si>
    <t>13955-14154</t>
  </si>
  <si>
    <t>55,74,5412-5589,100</t>
  </si>
  <si>
    <t>II,68,98,17252-17074,100</t>
  </si>
  <si>
    <t>II,7,18,155443-155268,100</t>
  </si>
  <si>
    <t>100,157,3146-3325,100</t>
  </si>
  <si>
    <t>34,54,12641-12819,100</t>
  </si>
  <si>
    <t>107,187,1956-1785,95</t>
  </si>
  <si>
    <t>46,59,7760-7939,92</t>
  </si>
  <si>
    <t>II,104,180,7264-7409,78</t>
  </si>
  <si>
    <t>II,76,108,12462-12317,78</t>
  </si>
  <si>
    <t>II,13,26,2665-2810,78</t>
  </si>
  <si>
    <t>110,202,3867-3978,55</t>
  </si>
  <si>
    <t>II,79,110,6953-7064,55</t>
  </si>
  <si>
    <t>II,85,121,5911-5804,55</t>
  </si>
  <si>
    <t>II,pseudo90,140,954-10110,82</t>
  </si>
  <si>
    <t>112,207,852-752,48</t>
  </si>
  <si>
    <t>17252-17451</t>
  </si>
  <si>
    <t>53,74,2166-2340,89</t>
  </si>
  <si>
    <t>8,18,150102-149919,92</t>
  </si>
  <si>
    <t>110,202,627-806,92</t>
  </si>
  <si>
    <t>34.54,9408-9587,92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80</t>
    </r>
  </si>
  <si>
    <t>11193-11392</t>
  </si>
  <si>
    <t>77,108,8116-7912,100</t>
  </si>
  <si>
    <t>pseudo48,59,16934-17132,100</t>
  </si>
  <si>
    <t>pseudo14,26,6952-7150,99</t>
  </si>
  <si>
    <t>89,140,7832-8022,100</t>
  </si>
  <si>
    <t>86,121,1593-1389,100</t>
  </si>
  <si>
    <t>63,95,7515-7345,84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80</t>
    </r>
  </si>
  <si>
    <t>8918-9118</t>
  </si>
  <si>
    <t>89,140,5563-5764,100</t>
  </si>
  <si>
    <t>pseudo14,26,4707-4906,100</t>
  </si>
  <si>
    <r>
      <rPr>
        <i/>
        <sz val="11"/>
        <rFont val="Calibri"/>
        <family val="2"/>
        <scheme val="minor"/>
      </rPr>
      <t>msg</t>
    </r>
    <r>
      <rPr>
        <sz val="11"/>
        <rFont val="Calibri"/>
        <family val="2"/>
        <scheme val="minor"/>
      </rPr>
      <t>-II 79</t>
    </r>
  </si>
  <si>
    <t>3078-3340</t>
  </si>
  <si>
    <t>9120-8858</t>
  </si>
  <si>
    <t>254 262</t>
  </si>
  <si>
    <t>77,140,10413-10217,100</t>
  </si>
  <si>
    <t>86,121,3871-3667,100</t>
  </si>
  <si>
    <t>pseudo48,59,14643-14839,100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63</t>
    </r>
  </si>
  <si>
    <t>7341-7541</t>
  </si>
  <si>
    <t>pseudo48,59,17133-16965,86</t>
  </si>
  <si>
    <t>77,108,7911-8085,86</t>
  </si>
  <si>
    <t>89,140,8023-7854,86</t>
  </si>
  <si>
    <t>86,121,1395-1584,90</t>
  </si>
  <si>
    <t>pseudo14,26,7148-6983,86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IV 63</t>
    </r>
  </si>
  <si>
    <t>9549-9749</t>
  </si>
  <si>
    <t>91,147,6691-6824,64</t>
  </si>
  <si>
    <t>70,105,2901-2793,53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54</t>
    </r>
  </si>
  <si>
    <t>47,59,11855-12052,100</t>
  </si>
  <si>
    <t>101,157,7519-7716,100</t>
  </si>
  <si>
    <t>88,140,2901-3103,100</t>
  </si>
  <si>
    <t>pseudo35,54,17154-17335,100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54</t>
    </r>
  </si>
  <si>
    <t>6561-6761</t>
  </si>
  <si>
    <t>101,157,4302-4501,100</t>
  </si>
  <si>
    <t>pseudo35,54,13992-14121,70</t>
  </si>
  <si>
    <t>108,187,539-410,70</t>
  </si>
  <si>
    <t>47,59,8669-8794,70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42</t>
    </r>
  </si>
  <si>
    <t>73031-73231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42</t>
    </r>
  </si>
  <si>
    <t>76295-76495</t>
  </si>
  <si>
    <t>97.149,1824-1626,100</t>
  </si>
  <si>
    <t>95,148,10199-10001,100</t>
  </si>
  <si>
    <t>11,24,2028-1828,100</t>
  </si>
  <si>
    <t>22,44,1946-1748,100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28</t>
    </r>
  </si>
  <si>
    <t>84948-85147</t>
  </si>
  <si>
    <t>97,149,5033-4879,81</t>
  </si>
  <si>
    <t>22,44,5134-4980,81</t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 28</t>
    </r>
  </si>
  <si>
    <t>88421-88621</t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18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18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39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39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44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44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49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49</t>
    </r>
  </si>
  <si>
    <r>
      <t xml:space="preserve">up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73</t>
    </r>
  </si>
  <si>
    <r>
      <t xml:space="preserve">down- </t>
    </r>
    <r>
      <rPr>
        <i/>
        <sz val="11"/>
        <color theme="1"/>
        <rFont val="Calibri"/>
        <family val="2"/>
        <scheme val="minor"/>
      </rPr>
      <t>msg</t>
    </r>
    <r>
      <rPr>
        <sz val="11"/>
        <color theme="1"/>
        <rFont val="Calibri"/>
        <family val="2"/>
        <scheme val="minor"/>
      </rPr>
      <t>-VI 73</t>
    </r>
  </si>
  <si>
    <t>34628-34429</t>
  </si>
  <si>
    <t>20061-20259</t>
  </si>
  <si>
    <t>21952-22152</t>
  </si>
  <si>
    <t>9266-9466</t>
  </si>
  <si>
    <t>22150-21951</t>
  </si>
  <si>
    <t>21862-21663</t>
  </si>
  <si>
    <t>61644-61844</t>
  </si>
  <si>
    <t>10635-10835</t>
  </si>
  <si>
    <t>33331-33531</t>
  </si>
  <si>
    <t>59,88,36199-36111,43</t>
  </si>
  <si>
    <t>62801-63001</t>
  </si>
  <si>
    <t>18,26,20683-20588,48</t>
  </si>
  <si>
    <t>51,62,11545-11464,41</t>
  </si>
  <si>
    <t>II,pseudo2,6,6875-7041,93</t>
  </si>
  <si>
    <t>II,pseudo90,140,9968-10110,71</t>
  </si>
  <si>
    <t>2215 bps up- II 68,98,15039-14853,84</t>
  </si>
  <si>
    <t>3106 bps down- III 8, 2037 bps up- II 7,18,153408-153228,100</t>
  </si>
  <si>
    <t>1241 bps down- III 55, 2716 bps up- V 54,74,12514-12713,100</t>
  </si>
  <si>
    <t xml:space="preserve">1302 bps down- III 55, 2716 bps up- V 54,74,12578-12708,62  </t>
  </si>
  <si>
    <t xml:space="preserve">5656 bps down- VI 51,5006 bps up- II 50,62,5719-5881,87 </t>
  </si>
  <si>
    <t>3004 bps up- IV 77,5113-5000,56</t>
  </si>
  <si>
    <t>42,55,70824-70692,69</t>
  </si>
  <si>
    <t xml:space="preserve">5867 bps up- IV 77,108,2250-2111,70 </t>
  </si>
  <si>
    <t>100,157,3145-3343,100</t>
  </si>
  <si>
    <t>9797-9997</t>
  </si>
  <si>
    <t>II,79,110,6952-7146,97</t>
  </si>
  <si>
    <t>Family</t>
  </si>
  <si>
    <t>difference between genes and 200 bps upstream regions</t>
  </si>
  <si>
    <t>I</t>
  </si>
  <si>
    <t>Mean 21 ± SD 8</t>
  </si>
  <si>
    <t>Mean 23 ± SD 11</t>
  </si>
  <si>
    <t>II</t>
  </si>
  <si>
    <t>Mean -7 ± SD 12</t>
  </si>
  <si>
    <t>Mean 6 ± SD 8</t>
  </si>
  <si>
    <t>III</t>
  </si>
  <si>
    <t>Mean 31 ± SD 5</t>
  </si>
  <si>
    <t>Mean 9 ± SD 9</t>
  </si>
  <si>
    <t>Mean 6 ± SD 5</t>
  </si>
  <si>
    <t>Mean 29 ± SD 7</t>
  </si>
  <si>
    <t>IV</t>
  </si>
  <si>
    <t>-</t>
  </si>
  <si>
    <t>pseudo48 (59)</t>
  </si>
  <si>
    <t>pseudo14 (26)</t>
  </si>
  <si>
    <t>V</t>
  </si>
  <si>
    <t>Mean 8 ± SD 2</t>
  </si>
  <si>
    <t>Mean 5 ± SD 8</t>
  </si>
  <si>
    <t>32  (54)</t>
  </si>
  <si>
    <t>31 (54)</t>
  </si>
  <si>
    <t>66 (98)</t>
  </si>
  <si>
    <t>41 (55)</t>
  </si>
  <si>
    <t>40 (55)</t>
  </si>
  <si>
    <t>23 (45)</t>
  </si>
  <si>
    <t>5 (18)</t>
  </si>
  <si>
    <t>6 (18)</t>
  </si>
  <si>
    <t>92 (148)</t>
  </si>
  <si>
    <t>93 (148)</t>
  </si>
  <si>
    <t>94 (148)</t>
  </si>
  <si>
    <t>83 (121)</t>
  </si>
  <si>
    <t>60 (95)</t>
  </si>
  <si>
    <t>61 (95)</t>
  </si>
  <si>
    <t>74 (108)</t>
  </si>
  <si>
    <t>103 (180)</t>
  </si>
  <si>
    <t>96 (149)</t>
  </si>
  <si>
    <t>2 (44)</t>
  </si>
  <si>
    <t>10 (24)</t>
  </si>
  <si>
    <t>45 (59)</t>
  </si>
  <si>
    <t>24 (45)</t>
  </si>
  <si>
    <t>56 (84)</t>
  </si>
  <si>
    <t>84 (121)</t>
  </si>
  <si>
    <t>7  (18)</t>
  </si>
  <si>
    <t>68 (98)</t>
  </si>
  <si>
    <t>104 (180)</t>
  </si>
  <si>
    <t>76 (108)</t>
  </si>
  <si>
    <t>13 (26)</t>
  </si>
  <si>
    <t>79 (110)</t>
  </si>
  <si>
    <t>85 (121)</t>
  </si>
  <si>
    <t>20 (33)</t>
  </si>
  <si>
    <t>25 (45)</t>
  </si>
  <si>
    <t>62 (95)</t>
  </si>
  <si>
    <t>37 (54)</t>
  </si>
  <si>
    <t>34 (54)</t>
  </si>
  <si>
    <t>100 (157)</t>
  </si>
  <si>
    <t>107 (187)</t>
  </si>
  <si>
    <t>53 (74)</t>
  </si>
  <si>
    <t>55 (74)</t>
  </si>
  <si>
    <t>46 (59)</t>
  </si>
  <si>
    <t>110 (202)</t>
  </si>
  <si>
    <t xml:space="preserve">pseudo111 (205) </t>
  </si>
  <si>
    <t>34  (54)</t>
  </si>
  <si>
    <t>8 (18)</t>
  </si>
  <si>
    <t>112 (207)</t>
  </si>
  <si>
    <t>68 (18)</t>
  </si>
  <si>
    <t>7 (18)</t>
  </si>
  <si>
    <t>pseudo90 (140)</t>
  </si>
  <si>
    <t>pseudo2 (6)</t>
  </si>
  <si>
    <t>80  (110)</t>
  </si>
  <si>
    <t>77 (108)</t>
  </si>
  <si>
    <t>86 (121)</t>
  </si>
  <si>
    <t xml:space="preserve"> 63 (95)</t>
  </si>
  <si>
    <t>54  (74)</t>
  </si>
  <si>
    <t>47 (59)</t>
  </si>
  <si>
    <t>101 (157)</t>
  </si>
  <si>
    <t>88 (140)</t>
  </si>
  <si>
    <t>108 (187)</t>
  </si>
  <si>
    <t>42 (55)</t>
  </si>
  <si>
    <t>89 (140)</t>
  </si>
  <si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family</t>
    </r>
  </si>
  <si>
    <t xml:space="preserve">Identity (%) </t>
  </si>
  <si>
    <t xml:space="preserve">between the two genes flanking the homolog sequences </t>
  </si>
  <si>
    <t>between the two 200 bps downstream regions</t>
  </si>
  <si>
    <t>between the two 200 bps upstream regions</t>
  </si>
  <si>
    <t>63 (95)</t>
  </si>
  <si>
    <t>80 (110)</t>
  </si>
  <si>
    <t>91 (147)</t>
  </si>
  <si>
    <t>70 (105)</t>
  </si>
  <si>
    <t xml:space="preserve">IV </t>
  </si>
  <si>
    <t>Mean 11 ± SD 3</t>
  </si>
  <si>
    <t>Mean 12 ± SD 4</t>
  </si>
  <si>
    <t>80,110,11392-11224,86</t>
  </si>
  <si>
    <r>
      <t xml:space="preserve">msg gene no.                       </t>
    </r>
    <r>
      <rPr>
        <sz val="11"/>
        <color theme="1"/>
        <rFont val="Calibri"/>
        <family val="2"/>
        <scheme val="minor"/>
      </rPr>
      <t>(contig / subtelomere no.)</t>
    </r>
  </si>
  <si>
    <r>
      <t xml:space="preserve">BLASTn hit </t>
    </r>
    <r>
      <rPr>
        <b/>
        <i/>
        <sz val="11"/>
        <color theme="1"/>
        <rFont val="Calibri"/>
        <family val="2"/>
        <scheme val="minor"/>
      </rPr>
      <t>msg</t>
    </r>
    <r>
      <rPr>
        <b/>
        <sz val="11"/>
        <color theme="1"/>
        <rFont val="Calibri"/>
        <family val="2"/>
        <scheme val="minor"/>
      </rPr>
      <t xml:space="preserve"> (pseudo)gene no.         </t>
    </r>
    <r>
      <rPr>
        <sz val="11"/>
        <color theme="1"/>
        <rFont val="Calibri"/>
        <family val="2"/>
        <scheme val="minor"/>
      </rPr>
      <t>(contig / subtelomere no.)</t>
    </r>
  </si>
  <si>
    <t>Supplementary Data 2.</t>
  </si>
  <si>
    <t xml:space="preserve">Supplementary Data 1. </t>
  </si>
  <si>
    <t xml:space="preserve">Supplementary Data 3. </t>
  </si>
  <si>
    <t xml:space="preserve">Supplementary Data 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8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sz val="26"/>
      <color rgb="FFFF0000"/>
      <name val="Calibri"/>
      <family val="2"/>
      <scheme val="minor"/>
    </font>
    <font>
      <sz val="24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wrapText="1"/>
    </xf>
    <xf numFmtId="0" fontId="3" fillId="0" borderId="3" xfId="0" applyFont="1" applyBorder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4" fillId="0" borderId="0" xfId="0" applyFont="1" applyAlignment="1">
      <alignment horizontal="left"/>
    </xf>
    <xf numFmtId="0" fontId="15" fillId="0" borderId="0" xfId="0" applyFont="1"/>
    <xf numFmtId="0" fontId="0" fillId="0" borderId="0" xfId="0" applyAlignment="1">
      <alignment vertical="top" wrapText="1"/>
    </xf>
    <xf numFmtId="0" fontId="16" fillId="0" borderId="0" xfId="0" applyFont="1" applyAlignment="1">
      <alignment vertical="top"/>
    </xf>
    <xf numFmtId="0" fontId="16" fillId="0" borderId="0" xfId="0" applyFont="1"/>
    <xf numFmtId="0" fontId="7" fillId="0" borderId="0" xfId="0" applyFont="1" applyAlignment="1">
      <alignment vertical="top"/>
    </xf>
    <xf numFmtId="0" fontId="7" fillId="0" borderId="0" xfId="0" applyFont="1" applyAlignment="1">
      <alignment wrapText="1"/>
    </xf>
    <xf numFmtId="0" fontId="17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wrapText="1"/>
    </xf>
    <xf numFmtId="0" fontId="7" fillId="0" borderId="0" xfId="0" applyFont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1" xfId="0" applyBorder="1"/>
    <xf numFmtId="0" fontId="0" fillId="0" borderId="1" xfId="0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18" fillId="0" borderId="0" xfId="0" applyFont="1"/>
    <xf numFmtId="0" fontId="3" fillId="0" borderId="3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7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10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3" fillId="0" borderId="2" xfId="0" applyFont="1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3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0" fillId="0" borderId="1" xfId="0" applyFont="1" applyBorder="1" applyAlignment="1">
      <alignment horizontal="left" vertical="top" wrapText="1"/>
    </xf>
    <xf numFmtId="0" fontId="10" fillId="0" borderId="0" xfId="0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9"/>
  <sheetViews>
    <sheetView tabSelected="1" workbookViewId="0">
      <selection sqref="A1:XFD1"/>
    </sheetView>
  </sheetViews>
  <sheetFormatPr baseColWidth="10" defaultRowHeight="15" x14ac:dyDescent="0.25"/>
  <cols>
    <col min="1" max="1" width="28.140625" style="24" customWidth="1"/>
    <col min="2" max="2" width="10.140625" style="12" customWidth="1"/>
    <col min="3" max="3" width="15.28515625" style="24" customWidth="1"/>
    <col min="4" max="4" width="3" customWidth="1"/>
    <col min="5" max="5" width="35.42578125" style="23" customWidth="1"/>
    <col min="6" max="6" width="32.28515625" style="23" customWidth="1"/>
    <col min="7" max="7" width="3.42578125" style="23" customWidth="1"/>
    <col min="8" max="8" width="28" style="23" customWidth="1"/>
    <col min="9" max="9" width="45.28515625" style="23" customWidth="1"/>
  </cols>
  <sheetData>
    <row r="1" spans="1:10" s="24" customFormat="1" ht="21" customHeight="1" x14ac:dyDescent="0.25">
      <c r="A1" s="55" t="s">
        <v>768</v>
      </c>
      <c r="B1" s="56"/>
      <c r="C1" s="56"/>
      <c r="D1" s="56"/>
      <c r="E1" s="56"/>
      <c r="F1" s="56"/>
      <c r="G1" s="56"/>
      <c r="H1" s="56"/>
      <c r="I1" s="56"/>
    </row>
    <row r="2" spans="1:10" ht="42.75" customHeight="1" x14ac:dyDescent="0.5">
      <c r="A2" s="4" t="s">
        <v>0</v>
      </c>
      <c r="B2" s="14"/>
      <c r="C2" s="14"/>
      <c r="D2" s="9"/>
      <c r="E2" s="57" t="s">
        <v>363</v>
      </c>
      <c r="F2" s="58"/>
      <c r="G2" s="22"/>
      <c r="H2" s="57" t="s">
        <v>438</v>
      </c>
      <c r="I2" s="58"/>
      <c r="J2" s="26"/>
    </row>
    <row r="3" spans="1:10" ht="36.6" customHeight="1" x14ac:dyDescent="0.25">
      <c r="A3" s="21" t="s">
        <v>352</v>
      </c>
      <c r="B3" s="3" t="s">
        <v>229</v>
      </c>
      <c r="C3" s="3" t="s">
        <v>230</v>
      </c>
      <c r="D3" s="16"/>
      <c r="E3" s="21" t="s">
        <v>357</v>
      </c>
      <c r="F3" s="21" t="s">
        <v>358</v>
      </c>
      <c r="G3" s="20"/>
      <c r="H3" s="21" t="s">
        <v>359</v>
      </c>
      <c r="I3" s="21" t="s">
        <v>358</v>
      </c>
    </row>
    <row r="4" spans="1:10" x14ac:dyDescent="0.25">
      <c r="A4" s="24" t="s">
        <v>353</v>
      </c>
      <c r="B4" s="12">
        <v>54</v>
      </c>
      <c r="C4" s="24" t="s">
        <v>362</v>
      </c>
      <c r="E4" s="23" t="s">
        <v>366</v>
      </c>
      <c r="F4" s="27" t="s">
        <v>364</v>
      </c>
      <c r="H4" s="23" t="s">
        <v>360</v>
      </c>
      <c r="I4" s="23" t="s">
        <v>360</v>
      </c>
    </row>
    <row r="5" spans="1:10" x14ac:dyDescent="0.25">
      <c r="E5" s="23" t="s">
        <v>367</v>
      </c>
      <c r="F5" s="27"/>
    </row>
    <row r="6" spans="1:10" x14ac:dyDescent="0.25">
      <c r="E6" s="23" t="s">
        <v>368</v>
      </c>
      <c r="F6" s="27"/>
    </row>
    <row r="7" spans="1:10" x14ac:dyDescent="0.25">
      <c r="E7" s="23" t="s">
        <v>369</v>
      </c>
      <c r="F7" s="27"/>
    </row>
    <row r="8" spans="1:10" x14ac:dyDescent="0.25">
      <c r="E8" s="23" t="s">
        <v>370</v>
      </c>
      <c r="F8" s="27"/>
    </row>
    <row r="9" spans="1:10" x14ac:dyDescent="0.25">
      <c r="E9" s="23" t="s">
        <v>371</v>
      </c>
      <c r="F9" s="27"/>
    </row>
    <row r="10" spans="1:10" x14ac:dyDescent="0.25">
      <c r="E10" s="23" t="s">
        <v>372</v>
      </c>
      <c r="F10" s="27"/>
    </row>
    <row r="11" spans="1:10" x14ac:dyDescent="0.25">
      <c r="E11" s="23" t="s">
        <v>373</v>
      </c>
      <c r="F11" s="27"/>
    </row>
    <row r="12" spans="1:10" x14ac:dyDescent="0.25">
      <c r="E12" s="23" t="s">
        <v>374</v>
      </c>
      <c r="F12" s="27"/>
    </row>
    <row r="13" spans="1:10" x14ac:dyDescent="0.25">
      <c r="E13" s="23" t="s">
        <v>375</v>
      </c>
      <c r="F13" s="27"/>
    </row>
    <row r="14" spans="1:10" x14ac:dyDescent="0.25">
      <c r="E14" s="23" t="s">
        <v>376</v>
      </c>
      <c r="F14" s="27"/>
    </row>
    <row r="15" spans="1:10" x14ac:dyDescent="0.25">
      <c r="E15" s="23" t="s">
        <v>377</v>
      </c>
      <c r="F15" s="27"/>
    </row>
    <row r="16" spans="1:10" x14ac:dyDescent="0.25">
      <c r="E16" s="23" t="s">
        <v>378</v>
      </c>
      <c r="F16" s="27"/>
    </row>
    <row r="17" spans="1:9" x14ac:dyDescent="0.25">
      <c r="E17" s="23" t="s">
        <v>379</v>
      </c>
      <c r="F17" s="27"/>
    </row>
    <row r="18" spans="1:9" x14ac:dyDescent="0.25">
      <c r="E18" s="23" t="s">
        <v>380</v>
      </c>
      <c r="F18" s="27"/>
    </row>
    <row r="19" spans="1:9" x14ac:dyDescent="0.25">
      <c r="E19" s="23" t="s">
        <v>381</v>
      </c>
      <c r="F19" s="27"/>
    </row>
    <row r="20" spans="1:9" x14ac:dyDescent="0.25">
      <c r="E20" s="23" t="s">
        <v>382</v>
      </c>
      <c r="F20" s="27"/>
    </row>
    <row r="21" spans="1:9" x14ac:dyDescent="0.25">
      <c r="E21" s="23" t="s">
        <v>365</v>
      </c>
      <c r="F21" s="27"/>
    </row>
    <row r="22" spans="1:9" x14ac:dyDescent="0.25">
      <c r="A22" s="24" t="s">
        <v>354</v>
      </c>
      <c r="B22" s="12">
        <v>54</v>
      </c>
      <c r="C22" s="24" t="s">
        <v>361</v>
      </c>
      <c r="E22" s="23" t="s">
        <v>384</v>
      </c>
      <c r="F22" s="23" t="s">
        <v>383</v>
      </c>
      <c r="H22" s="23" t="s">
        <v>360</v>
      </c>
      <c r="I22" s="23" t="s">
        <v>360</v>
      </c>
    </row>
    <row r="23" spans="1:9" x14ac:dyDescent="0.25">
      <c r="E23" s="23" t="s">
        <v>385</v>
      </c>
      <c r="F23" s="23" t="s">
        <v>392</v>
      </c>
    </row>
    <row r="24" spans="1:9" x14ac:dyDescent="0.25">
      <c r="E24" s="23" t="s">
        <v>386</v>
      </c>
      <c r="F24" s="23" t="s">
        <v>393</v>
      </c>
    </row>
    <row r="25" spans="1:9" x14ac:dyDescent="0.25">
      <c r="E25" s="23" t="s">
        <v>387</v>
      </c>
    </row>
    <row r="26" spans="1:9" x14ac:dyDescent="0.25">
      <c r="E26" s="23" t="s">
        <v>388</v>
      </c>
    </row>
    <row r="27" spans="1:9" x14ac:dyDescent="0.25">
      <c r="E27" s="23" t="s">
        <v>389</v>
      </c>
    </row>
    <row r="28" spans="1:9" x14ac:dyDescent="0.25">
      <c r="E28" s="23" t="s">
        <v>390</v>
      </c>
    </row>
    <row r="29" spans="1:9" x14ac:dyDescent="0.25">
      <c r="E29" s="23" t="s">
        <v>391</v>
      </c>
    </row>
    <row r="30" spans="1:9" x14ac:dyDescent="0.25">
      <c r="E30" s="23" t="s">
        <v>394</v>
      </c>
    </row>
    <row r="31" spans="1:9" x14ac:dyDescent="0.25">
      <c r="E31" s="23" t="s">
        <v>395</v>
      </c>
    </row>
    <row r="32" spans="1:9" x14ac:dyDescent="0.25">
      <c r="E32" s="23" t="s">
        <v>396</v>
      </c>
    </row>
    <row r="33" spans="1:9" x14ac:dyDescent="0.25">
      <c r="A33" s="24" t="s">
        <v>355</v>
      </c>
      <c r="B33" s="12">
        <v>18</v>
      </c>
      <c r="C33" s="24" t="s">
        <v>436</v>
      </c>
      <c r="E33" s="23" t="s">
        <v>397</v>
      </c>
      <c r="F33" s="23" t="s">
        <v>401</v>
      </c>
      <c r="H33" s="23" t="s">
        <v>360</v>
      </c>
      <c r="I33" s="23" t="s">
        <v>360</v>
      </c>
    </row>
    <row r="34" spans="1:9" x14ac:dyDescent="0.25">
      <c r="E34" s="23" t="s">
        <v>398</v>
      </c>
      <c r="F34" s="23" t="s">
        <v>412</v>
      </c>
    </row>
    <row r="35" spans="1:9" x14ac:dyDescent="0.25">
      <c r="E35" s="23" t="s">
        <v>400</v>
      </c>
      <c r="F35" s="23" t="s">
        <v>417</v>
      </c>
    </row>
    <row r="36" spans="1:9" x14ac:dyDescent="0.25">
      <c r="E36" s="23" t="s">
        <v>399</v>
      </c>
      <c r="F36" s="23" t="s">
        <v>420</v>
      </c>
    </row>
    <row r="37" spans="1:9" x14ac:dyDescent="0.25">
      <c r="E37" s="23" t="s">
        <v>402</v>
      </c>
    </row>
    <row r="38" spans="1:9" x14ac:dyDescent="0.25">
      <c r="E38" s="23" t="s">
        <v>403</v>
      </c>
    </row>
    <row r="39" spans="1:9" x14ac:dyDescent="0.25">
      <c r="E39" s="23" t="s">
        <v>404</v>
      </c>
    </row>
    <row r="40" spans="1:9" x14ac:dyDescent="0.25">
      <c r="E40" s="23" t="s">
        <v>405</v>
      </c>
    </row>
    <row r="41" spans="1:9" x14ac:dyDescent="0.25">
      <c r="E41" s="23" t="s">
        <v>406</v>
      </c>
    </row>
    <row r="42" spans="1:9" x14ac:dyDescent="0.25">
      <c r="E42" s="23" t="s">
        <v>407</v>
      </c>
    </row>
    <row r="43" spans="1:9" x14ac:dyDescent="0.25">
      <c r="E43" s="23" t="s">
        <v>408</v>
      </c>
    </row>
    <row r="44" spans="1:9" x14ac:dyDescent="0.25">
      <c r="E44" s="23" t="s">
        <v>409</v>
      </c>
    </row>
    <row r="45" spans="1:9" x14ac:dyDescent="0.25">
      <c r="E45" s="23" t="s">
        <v>410</v>
      </c>
    </row>
    <row r="46" spans="1:9" x14ac:dyDescent="0.25">
      <c r="E46" s="23" t="s">
        <v>411</v>
      </c>
    </row>
    <row r="47" spans="1:9" x14ac:dyDescent="0.25">
      <c r="E47" s="23" t="s">
        <v>413</v>
      </c>
    </row>
    <row r="48" spans="1:9" x14ac:dyDescent="0.25">
      <c r="E48" s="23" t="s">
        <v>414</v>
      </c>
    </row>
    <row r="49" spans="1:9" x14ac:dyDescent="0.25">
      <c r="E49" s="23" t="s">
        <v>415</v>
      </c>
    </row>
    <row r="50" spans="1:9" x14ac:dyDescent="0.25">
      <c r="E50" s="23" t="s">
        <v>416</v>
      </c>
    </row>
    <row r="51" spans="1:9" x14ac:dyDescent="0.25">
      <c r="E51" s="23" t="s">
        <v>418</v>
      </c>
    </row>
    <row r="52" spans="1:9" x14ac:dyDescent="0.25">
      <c r="E52" s="23" t="s">
        <v>419</v>
      </c>
    </row>
    <row r="53" spans="1:9" x14ac:dyDescent="0.25">
      <c r="A53" s="24" t="s">
        <v>356</v>
      </c>
      <c r="B53" s="12">
        <v>18</v>
      </c>
      <c r="C53" s="24" t="s">
        <v>437</v>
      </c>
      <c r="E53" s="23" t="s">
        <v>421</v>
      </c>
      <c r="F53" s="23" t="s">
        <v>424</v>
      </c>
      <c r="H53" s="23" t="s">
        <v>360</v>
      </c>
      <c r="I53" s="23" t="s">
        <v>360</v>
      </c>
    </row>
    <row r="54" spans="1:9" x14ac:dyDescent="0.25">
      <c r="E54" s="23" t="s">
        <v>422</v>
      </c>
      <c r="F54" s="23" t="s">
        <v>425</v>
      </c>
    </row>
    <row r="55" spans="1:9" x14ac:dyDescent="0.25">
      <c r="E55" s="23" t="s">
        <v>423</v>
      </c>
      <c r="F55" s="23" t="s">
        <v>428</v>
      </c>
    </row>
    <row r="56" spans="1:9" x14ac:dyDescent="0.25">
      <c r="E56" s="23" t="s">
        <v>426</v>
      </c>
    </row>
    <row r="57" spans="1:9" x14ac:dyDescent="0.25">
      <c r="E57" s="23" t="s">
        <v>427</v>
      </c>
    </row>
    <row r="58" spans="1:9" x14ac:dyDescent="0.25">
      <c r="E58" s="23" t="s">
        <v>429</v>
      </c>
    </row>
    <row r="59" spans="1:9" x14ac:dyDescent="0.25">
      <c r="E59" s="23" t="s">
        <v>430</v>
      </c>
    </row>
    <row r="60" spans="1:9" x14ac:dyDescent="0.25">
      <c r="E60" s="23" t="s">
        <v>431</v>
      </c>
    </row>
    <row r="61" spans="1:9" x14ac:dyDescent="0.25">
      <c r="E61" s="23" t="s">
        <v>432</v>
      </c>
    </row>
    <row r="62" spans="1:9" x14ac:dyDescent="0.25">
      <c r="E62" s="23" t="s">
        <v>433</v>
      </c>
    </row>
    <row r="63" spans="1:9" x14ac:dyDescent="0.25">
      <c r="E63" s="23" t="s">
        <v>434</v>
      </c>
    </row>
    <row r="64" spans="1:9" x14ac:dyDescent="0.25">
      <c r="A64" s="24" t="s">
        <v>435</v>
      </c>
      <c r="B64" s="12">
        <v>18</v>
      </c>
      <c r="C64" s="30" t="s">
        <v>441</v>
      </c>
      <c r="D64" s="29"/>
      <c r="E64" s="31" t="s">
        <v>447</v>
      </c>
      <c r="F64" s="31" t="s">
        <v>456</v>
      </c>
      <c r="G64" s="31"/>
      <c r="H64" s="31" t="s">
        <v>442</v>
      </c>
      <c r="I64" s="31" t="s">
        <v>453</v>
      </c>
    </row>
    <row r="65" spans="1:9" x14ac:dyDescent="0.25">
      <c r="D65" s="29"/>
      <c r="E65" s="31" t="s">
        <v>449</v>
      </c>
      <c r="F65" s="31" t="s">
        <v>457</v>
      </c>
      <c r="G65" s="31"/>
      <c r="H65" s="31" t="s">
        <v>443</v>
      </c>
      <c r="I65" s="31"/>
    </row>
    <row r="66" spans="1:9" x14ac:dyDescent="0.25">
      <c r="C66" s="28"/>
      <c r="D66" s="29"/>
      <c r="E66" s="31" t="s">
        <v>450</v>
      </c>
      <c r="F66" s="31"/>
      <c r="G66" s="31"/>
      <c r="H66" s="31" t="s">
        <v>444</v>
      </c>
      <c r="I66" s="31"/>
    </row>
    <row r="67" spans="1:9" x14ac:dyDescent="0.25">
      <c r="C67" s="28"/>
      <c r="D67" s="29"/>
      <c r="E67" s="31" t="s">
        <v>451</v>
      </c>
      <c r="F67" s="31"/>
      <c r="G67" s="31"/>
      <c r="H67" s="31" t="s">
        <v>445</v>
      </c>
      <c r="I67" s="31"/>
    </row>
    <row r="68" spans="1:9" x14ac:dyDescent="0.25">
      <c r="C68" s="28"/>
      <c r="D68" s="29"/>
      <c r="E68" s="31" t="s">
        <v>454</v>
      </c>
      <c r="F68" s="31"/>
      <c r="G68" s="31"/>
      <c r="H68" s="31" t="s">
        <v>446</v>
      </c>
      <c r="I68" s="31"/>
    </row>
    <row r="69" spans="1:9" x14ac:dyDescent="0.25">
      <c r="C69" s="28"/>
      <c r="D69" s="29"/>
      <c r="E69" s="31" t="s">
        <v>455</v>
      </c>
      <c r="F69" s="31"/>
      <c r="G69" s="31"/>
      <c r="H69" s="31" t="s">
        <v>448</v>
      </c>
      <c r="I69" s="31"/>
    </row>
    <row r="70" spans="1:9" x14ac:dyDescent="0.25">
      <c r="C70" s="28"/>
      <c r="D70" s="29"/>
      <c r="E70" s="31" t="s">
        <v>458</v>
      </c>
      <c r="F70" s="31"/>
      <c r="G70" s="31"/>
      <c r="H70" s="31" t="s">
        <v>452</v>
      </c>
      <c r="I70" s="31"/>
    </row>
    <row r="71" spans="1:9" x14ac:dyDescent="0.25">
      <c r="A71" s="24" t="s">
        <v>439</v>
      </c>
      <c r="B71" s="12">
        <v>18</v>
      </c>
      <c r="C71" s="24" t="s">
        <v>440</v>
      </c>
      <c r="E71" s="31" t="s">
        <v>459</v>
      </c>
      <c r="F71" s="23" t="s">
        <v>360</v>
      </c>
      <c r="H71" s="23" t="s">
        <v>360</v>
      </c>
      <c r="I71" s="23" t="s">
        <v>360</v>
      </c>
    </row>
    <row r="72" spans="1:9" x14ac:dyDescent="0.25">
      <c r="E72" s="31" t="s">
        <v>460</v>
      </c>
      <c r="F72" s="31"/>
      <c r="G72" s="31"/>
      <c r="H72" s="31"/>
      <c r="I72" s="31"/>
    </row>
    <row r="73" spans="1:9" x14ac:dyDescent="0.25">
      <c r="E73" s="23" t="s">
        <v>461</v>
      </c>
    </row>
    <row r="74" spans="1:9" x14ac:dyDescent="0.25">
      <c r="E74" s="23" t="s">
        <v>462</v>
      </c>
    </row>
    <row r="75" spans="1:9" x14ac:dyDescent="0.25">
      <c r="E75" s="23" t="s">
        <v>463</v>
      </c>
    </row>
    <row r="76" spans="1:9" x14ac:dyDescent="0.25">
      <c r="E76" s="23" t="s">
        <v>464</v>
      </c>
    </row>
    <row r="77" spans="1:9" x14ac:dyDescent="0.25">
      <c r="E77" s="23" t="s">
        <v>465</v>
      </c>
    </row>
    <row r="78" spans="1:9" x14ac:dyDescent="0.25">
      <c r="E78" s="23" t="s">
        <v>466</v>
      </c>
    </row>
    <row r="79" spans="1:9" x14ac:dyDescent="0.25">
      <c r="E79" s="23" t="s">
        <v>467</v>
      </c>
    </row>
    <row r="80" spans="1:9" x14ac:dyDescent="0.25">
      <c r="A80" s="24" t="s">
        <v>468</v>
      </c>
      <c r="B80" s="12">
        <v>45</v>
      </c>
      <c r="C80" s="24" t="s">
        <v>469</v>
      </c>
      <c r="E80" s="23" t="s">
        <v>470</v>
      </c>
      <c r="F80" s="23" t="s">
        <v>360</v>
      </c>
      <c r="H80" s="23" t="s">
        <v>360</v>
      </c>
      <c r="I80" s="23" t="s">
        <v>360</v>
      </c>
    </row>
    <row r="81" spans="1:9" x14ac:dyDescent="0.25">
      <c r="A81" s="24" t="s">
        <v>472</v>
      </c>
      <c r="B81" s="12">
        <v>45</v>
      </c>
      <c r="C81" s="24" t="s">
        <v>471</v>
      </c>
      <c r="E81" s="23" t="s">
        <v>473</v>
      </c>
      <c r="F81" s="23" t="s">
        <v>360</v>
      </c>
      <c r="H81" s="23" t="s">
        <v>360</v>
      </c>
      <c r="I81" s="23" t="s">
        <v>360</v>
      </c>
    </row>
    <row r="82" spans="1:9" x14ac:dyDescent="0.25">
      <c r="E82" s="23" t="s">
        <v>474</v>
      </c>
    </row>
    <row r="83" spans="1:9" x14ac:dyDescent="0.25">
      <c r="E83" s="23" t="s">
        <v>475</v>
      </c>
    </row>
    <row r="84" spans="1:9" x14ac:dyDescent="0.25">
      <c r="E84" s="23" t="s">
        <v>476</v>
      </c>
    </row>
    <row r="85" spans="1:9" x14ac:dyDescent="0.25">
      <c r="E85" s="23" t="s">
        <v>477</v>
      </c>
    </row>
    <row r="86" spans="1:9" x14ac:dyDescent="0.25">
      <c r="E86" s="23" t="s">
        <v>478</v>
      </c>
    </row>
    <row r="87" spans="1:9" x14ac:dyDescent="0.25">
      <c r="E87" s="23" t="s">
        <v>479</v>
      </c>
    </row>
    <row r="88" spans="1:9" x14ac:dyDescent="0.25">
      <c r="E88" s="23" t="s">
        <v>480</v>
      </c>
    </row>
    <row r="89" spans="1:9" ht="15.75" x14ac:dyDescent="0.25">
      <c r="A89" s="32"/>
      <c r="B89" s="32"/>
      <c r="E89" s="23" t="s">
        <v>481</v>
      </c>
    </row>
    <row r="90" spans="1:9" x14ac:dyDescent="0.25">
      <c r="A90" s="24" t="s">
        <v>482</v>
      </c>
      <c r="B90" s="12">
        <v>6</v>
      </c>
      <c r="C90" s="24" t="s">
        <v>483</v>
      </c>
      <c r="E90" s="23" t="s">
        <v>360</v>
      </c>
      <c r="F90" s="23" t="s">
        <v>360</v>
      </c>
      <c r="H90" s="23" t="s">
        <v>360</v>
      </c>
      <c r="I90" s="23" t="s">
        <v>360</v>
      </c>
    </row>
    <row r="91" spans="1:9" x14ac:dyDescent="0.25">
      <c r="A91" s="24" t="s">
        <v>484</v>
      </c>
      <c r="B91" s="12">
        <v>6</v>
      </c>
      <c r="C91" s="24" t="s">
        <v>485</v>
      </c>
      <c r="E91" s="23" t="s">
        <v>360</v>
      </c>
      <c r="F91" s="23" t="s">
        <v>360</v>
      </c>
      <c r="H91" s="23" t="s">
        <v>360</v>
      </c>
      <c r="I91" s="23" t="s">
        <v>360</v>
      </c>
    </row>
    <row r="92" spans="1:9" x14ac:dyDescent="0.25">
      <c r="A92" s="24" t="s">
        <v>486</v>
      </c>
      <c r="B92" s="12">
        <v>54</v>
      </c>
      <c r="C92" s="24" t="s">
        <v>487</v>
      </c>
      <c r="E92" s="23" t="s">
        <v>488</v>
      </c>
      <c r="F92" s="23" t="s">
        <v>489</v>
      </c>
      <c r="H92" s="23" t="s">
        <v>360</v>
      </c>
      <c r="I92" s="23" t="s">
        <v>360</v>
      </c>
    </row>
    <row r="93" spans="1:9" x14ac:dyDescent="0.25">
      <c r="A93" s="24" t="s">
        <v>490</v>
      </c>
      <c r="B93" s="12">
        <v>54</v>
      </c>
      <c r="C93" s="24" t="s">
        <v>491</v>
      </c>
      <c r="E93" s="23" t="s">
        <v>492</v>
      </c>
    </row>
    <row r="94" spans="1:9" x14ac:dyDescent="0.25">
      <c r="E94" s="23" t="s">
        <v>493</v>
      </c>
    </row>
    <row r="95" spans="1:9" x14ac:dyDescent="0.25">
      <c r="E95" s="23" t="s">
        <v>494</v>
      </c>
    </row>
    <row r="96" spans="1:9" x14ac:dyDescent="0.25">
      <c r="E96" s="23" t="s">
        <v>495</v>
      </c>
    </row>
    <row r="97" spans="1:9" x14ac:dyDescent="0.25">
      <c r="E97" s="23" t="s">
        <v>496</v>
      </c>
    </row>
    <row r="98" spans="1:9" x14ac:dyDescent="0.25">
      <c r="E98" s="23" t="s">
        <v>497</v>
      </c>
    </row>
    <row r="99" spans="1:9" x14ac:dyDescent="0.25">
      <c r="E99" s="23" t="s">
        <v>498</v>
      </c>
    </row>
    <row r="100" spans="1:9" x14ac:dyDescent="0.25">
      <c r="E100" s="23" t="s">
        <v>499</v>
      </c>
    </row>
    <row r="101" spans="1:9" ht="15.75" x14ac:dyDescent="0.25">
      <c r="A101" s="32"/>
      <c r="B101" s="32"/>
      <c r="E101" s="23" t="s">
        <v>500</v>
      </c>
    </row>
    <row r="102" spans="1:9" x14ac:dyDescent="0.25">
      <c r="A102" s="24" t="s">
        <v>501</v>
      </c>
      <c r="B102" s="12">
        <v>54</v>
      </c>
      <c r="C102" s="24" t="s">
        <v>502</v>
      </c>
      <c r="E102" s="23" t="s">
        <v>669</v>
      </c>
      <c r="F102" s="23" t="s">
        <v>515</v>
      </c>
      <c r="H102" s="23" t="s">
        <v>506</v>
      </c>
      <c r="I102" s="23" t="s">
        <v>518</v>
      </c>
    </row>
    <row r="103" spans="1:9" x14ac:dyDescent="0.25">
      <c r="E103" s="23" t="s">
        <v>503</v>
      </c>
      <c r="H103" s="23" t="s">
        <v>508</v>
      </c>
      <c r="I103" s="23" t="s">
        <v>519</v>
      </c>
    </row>
    <row r="104" spans="1:9" x14ac:dyDescent="0.25">
      <c r="E104" s="23" t="s">
        <v>504</v>
      </c>
      <c r="H104" s="23" t="s">
        <v>510</v>
      </c>
    </row>
    <row r="105" spans="1:9" x14ac:dyDescent="0.25">
      <c r="E105" s="23" t="s">
        <v>505</v>
      </c>
      <c r="H105" s="23" t="s">
        <v>511</v>
      </c>
    </row>
    <row r="106" spans="1:9" x14ac:dyDescent="0.25">
      <c r="E106" s="23" t="s">
        <v>507</v>
      </c>
      <c r="H106" s="23" t="s">
        <v>512</v>
      </c>
    </row>
    <row r="107" spans="1:9" x14ac:dyDescent="0.25">
      <c r="E107" s="23" t="s">
        <v>509</v>
      </c>
      <c r="H107" s="23" t="s">
        <v>671</v>
      </c>
    </row>
    <row r="108" spans="1:9" x14ac:dyDescent="0.25">
      <c r="E108" s="23" t="s">
        <v>514</v>
      </c>
      <c r="H108" s="23" t="s">
        <v>516</v>
      </c>
    </row>
    <row r="109" spans="1:9" x14ac:dyDescent="0.25">
      <c r="E109" s="23" t="s">
        <v>513</v>
      </c>
      <c r="H109" s="23" t="s">
        <v>517</v>
      </c>
    </row>
    <row r="110" spans="1:9" x14ac:dyDescent="0.25">
      <c r="A110" s="24" t="s">
        <v>520</v>
      </c>
      <c r="B110" s="12">
        <v>54</v>
      </c>
      <c r="C110" s="24" t="s">
        <v>521</v>
      </c>
      <c r="E110" s="23" t="s">
        <v>522</v>
      </c>
      <c r="F110" s="23" t="s">
        <v>360</v>
      </c>
      <c r="H110" s="23" t="s">
        <v>360</v>
      </c>
      <c r="I110" s="23" t="s">
        <v>360</v>
      </c>
    </row>
    <row r="111" spans="1:9" x14ac:dyDescent="0.25">
      <c r="E111" s="23" t="s">
        <v>523</v>
      </c>
    </row>
    <row r="112" spans="1:9" x14ac:dyDescent="0.25">
      <c r="E112" s="23" t="s">
        <v>524</v>
      </c>
    </row>
    <row r="113" spans="1:9" ht="15.75" x14ac:dyDescent="0.25">
      <c r="A113" s="32"/>
      <c r="B113" s="32"/>
      <c r="E113" s="23" t="s">
        <v>525</v>
      </c>
    </row>
    <row r="114" spans="1:9" x14ac:dyDescent="0.25">
      <c r="A114" s="24" t="s">
        <v>526</v>
      </c>
      <c r="B114" s="12">
        <v>74</v>
      </c>
      <c r="C114" s="24" t="s">
        <v>527</v>
      </c>
      <c r="E114" s="23" t="s">
        <v>528</v>
      </c>
      <c r="F114" s="23" t="s">
        <v>543</v>
      </c>
      <c r="H114" s="23" t="s">
        <v>532</v>
      </c>
      <c r="I114" s="23" t="s">
        <v>659</v>
      </c>
    </row>
    <row r="115" spans="1:9" x14ac:dyDescent="0.25">
      <c r="E115" s="23" t="s">
        <v>529</v>
      </c>
      <c r="H115" s="23" t="s">
        <v>533</v>
      </c>
      <c r="I115" s="23" t="s">
        <v>660</v>
      </c>
    </row>
    <row r="116" spans="1:9" x14ac:dyDescent="0.25">
      <c r="E116" s="23" t="s">
        <v>530</v>
      </c>
      <c r="H116" s="23" t="s">
        <v>535</v>
      </c>
    </row>
    <row r="117" spans="1:9" x14ac:dyDescent="0.25">
      <c r="E117" s="23" t="s">
        <v>531</v>
      </c>
      <c r="H117" s="23" t="s">
        <v>536</v>
      </c>
    </row>
    <row r="118" spans="1:9" x14ac:dyDescent="0.25">
      <c r="E118" s="23" t="s">
        <v>534</v>
      </c>
      <c r="H118" s="23" t="s">
        <v>537</v>
      </c>
    </row>
    <row r="119" spans="1:9" x14ac:dyDescent="0.25">
      <c r="E119" s="23" t="s">
        <v>538</v>
      </c>
      <c r="H119" s="23" t="s">
        <v>540</v>
      </c>
    </row>
    <row r="120" spans="1:9" x14ac:dyDescent="0.25">
      <c r="E120" s="23" t="s">
        <v>539</v>
      </c>
      <c r="H120" s="23" t="s">
        <v>541</v>
      </c>
    </row>
    <row r="121" spans="1:9" x14ac:dyDescent="0.25">
      <c r="H121" s="23" t="s">
        <v>542</v>
      </c>
    </row>
    <row r="122" spans="1:9" x14ac:dyDescent="0.25">
      <c r="A122" s="24" t="s">
        <v>544</v>
      </c>
      <c r="B122" s="12">
        <v>74</v>
      </c>
      <c r="C122" s="24" t="s">
        <v>545</v>
      </c>
      <c r="E122" s="23" t="s">
        <v>546</v>
      </c>
      <c r="F122" s="23" t="s">
        <v>360</v>
      </c>
      <c r="H122" s="23" t="s">
        <v>360</v>
      </c>
      <c r="I122" s="23" t="s">
        <v>360</v>
      </c>
    </row>
    <row r="123" spans="1:9" x14ac:dyDescent="0.25">
      <c r="E123" s="23" t="s">
        <v>547</v>
      </c>
    </row>
    <row r="124" spans="1:9" x14ac:dyDescent="0.25">
      <c r="E124" s="23" t="s">
        <v>548</v>
      </c>
    </row>
    <row r="125" spans="1:9" ht="15.75" x14ac:dyDescent="0.25">
      <c r="A125" s="32"/>
      <c r="B125" s="32"/>
      <c r="E125" s="23" t="s">
        <v>549</v>
      </c>
    </row>
    <row r="126" spans="1:9" x14ac:dyDescent="0.25">
      <c r="A126" s="24" t="s">
        <v>558</v>
      </c>
      <c r="B126" s="12">
        <v>74</v>
      </c>
      <c r="C126" s="24" t="s">
        <v>576</v>
      </c>
      <c r="E126" s="23" t="s">
        <v>561</v>
      </c>
      <c r="F126" s="23" t="s">
        <v>360</v>
      </c>
      <c r="H126" s="23" t="s">
        <v>562</v>
      </c>
      <c r="I126" s="23" t="s">
        <v>574</v>
      </c>
    </row>
    <row r="127" spans="1:9" x14ac:dyDescent="0.25">
      <c r="E127" s="23" t="s">
        <v>564</v>
      </c>
      <c r="H127" s="23" t="s">
        <v>563</v>
      </c>
    </row>
    <row r="128" spans="1:9" x14ac:dyDescent="0.25">
      <c r="E128" s="23" t="s">
        <v>565</v>
      </c>
      <c r="H128" s="23" t="s">
        <v>568</v>
      </c>
    </row>
    <row r="129" spans="1:9" x14ac:dyDescent="0.25">
      <c r="E129" s="23" t="s">
        <v>566</v>
      </c>
      <c r="H129" s="23" t="s">
        <v>569</v>
      </c>
    </row>
    <row r="130" spans="1:9" x14ac:dyDescent="0.25">
      <c r="E130" s="23" t="s">
        <v>567</v>
      </c>
      <c r="H130" s="23" t="s">
        <v>570</v>
      </c>
    </row>
    <row r="131" spans="1:9" x14ac:dyDescent="0.25">
      <c r="E131" s="23" t="s">
        <v>571</v>
      </c>
      <c r="H131" s="23" t="s">
        <v>572</v>
      </c>
    </row>
    <row r="132" spans="1:9" x14ac:dyDescent="0.25">
      <c r="E132" s="23" t="s">
        <v>575</v>
      </c>
      <c r="H132" s="23" t="s">
        <v>573</v>
      </c>
    </row>
    <row r="133" spans="1:9" x14ac:dyDescent="0.25">
      <c r="A133" s="24" t="s">
        <v>559</v>
      </c>
      <c r="B133" s="12">
        <v>74</v>
      </c>
      <c r="C133" s="24" t="s">
        <v>560</v>
      </c>
      <c r="E133" s="23" t="s">
        <v>577</v>
      </c>
      <c r="F133" s="23" t="s">
        <v>360</v>
      </c>
      <c r="H133" s="23" t="s">
        <v>360</v>
      </c>
      <c r="I133" s="23" t="s">
        <v>360</v>
      </c>
    </row>
    <row r="134" spans="1:9" ht="15.75" x14ac:dyDescent="0.25">
      <c r="A134" s="32"/>
      <c r="B134" s="32"/>
      <c r="E134" s="23" t="s">
        <v>578</v>
      </c>
    </row>
    <row r="135" spans="1:9" x14ac:dyDescent="0.25">
      <c r="E135" s="23" t="s">
        <v>579</v>
      </c>
    </row>
    <row r="136" spans="1:9" x14ac:dyDescent="0.25">
      <c r="E136" s="23" t="s">
        <v>580</v>
      </c>
    </row>
    <row r="137" spans="1:9" x14ac:dyDescent="0.25">
      <c r="A137" s="24" t="s">
        <v>551</v>
      </c>
      <c r="B137" s="12">
        <v>18</v>
      </c>
      <c r="C137" s="24" t="s">
        <v>552</v>
      </c>
      <c r="E137" s="23" t="s">
        <v>554</v>
      </c>
      <c r="F137" s="23" t="s">
        <v>555</v>
      </c>
      <c r="H137" s="23" t="s">
        <v>360</v>
      </c>
      <c r="I137" s="23" t="s">
        <v>360</v>
      </c>
    </row>
    <row r="138" spans="1:9" x14ac:dyDescent="0.25">
      <c r="E138" s="23" t="s">
        <v>556</v>
      </c>
    </row>
    <row r="139" spans="1:9" x14ac:dyDescent="0.25">
      <c r="E139" s="23" t="s">
        <v>557</v>
      </c>
    </row>
    <row r="140" spans="1:9" x14ac:dyDescent="0.25">
      <c r="A140" s="24" t="s">
        <v>550</v>
      </c>
      <c r="B140" s="12">
        <v>18</v>
      </c>
      <c r="C140" s="24" t="s">
        <v>553</v>
      </c>
      <c r="E140" s="23" t="s">
        <v>360</v>
      </c>
      <c r="F140" s="23" t="s">
        <v>360</v>
      </c>
      <c r="H140" s="23" t="s">
        <v>360</v>
      </c>
      <c r="I140" s="23" t="s">
        <v>360</v>
      </c>
    </row>
    <row r="141" spans="1:9" x14ac:dyDescent="0.25">
      <c r="A141" s="24" t="s">
        <v>581</v>
      </c>
      <c r="B141" s="12">
        <v>110</v>
      </c>
      <c r="C141" s="24" t="s">
        <v>582</v>
      </c>
      <c r="E141" s="23" t="s">
        <v>583</v>
      </c>
      <c r="F141" s="23" t="s">
        <v>584</v>
      </c>
      <c r="H141" s="23" t="s">
        <v>360</v>
      </c>
      <c r="I141" s="23" t="s">
        <v>360</v>
      </c>
    </row>
    <row r="142" spans="1:9" ht="15.75" x14ac:dyDescent="0.25">
      <c r="A142" s="32"/>
      <c r="B142" s="32"/>
      <c r="E142" s="23" t="s">
        <v>586</v>
      </c>
      <c r="F142" s="23" t="s">
        <v>585</v>
      </c>
    </row>
    <row r="143" spans="1:9" x14ac:dyDescent="0.25">
      <c r="E143" s="23" t="s">
        <v>587</v>
      </c>
    </row>
    <row r="144" spans="1:9" x14ac:dyDescent="0.25">
      <c r="E144" s="23" t="s">
        <v>588</v>
      </c>
    </row>
    <row r="145" spans="1:9" ht="30" x14ac:dyDescent="0.25">
      <c r="A145" s="24" t="s">
        <v>589</v>
      </c>
      <c r="B145" s="12">
        <v>110</v>
      </c>
      <c r="C145" s="24" t="s">
        <v>590</v>
      </c>
      <c r="E145" s="27" t="s">
        <v>591</v>
      </c>
      <c r="F145" s="27" t="s">
        <v>592</v>
      </c>
      <c r="H145" s="39" t="s">
        <v>662</v>
      </c>
      <c r="I145" s="27" t="s">
        <v>360</v>
      </c>
    </row>
    <row r="146" spans="1:9" ht="30.75" customHeight="1" x14ac:dyDescent="0.25">
      <c r="E146" s="27" t="s">
        <v>597</v>
      </c>
      <c r="F146" s="27" t="s">
        <v>599</v>
      </c>
      <c r="H146" s="40" t="s">
        <v>663</v>
      </c>
    </row>
    <row r="147" spans="1:9" ht="30" x14ac:dyDescent="0.25">
      <c r="E147" s="27" t="s">
        <v>598</v>
      </c>
      <c r="H147" s="39" t="s">
        <v>661</v>
      </c>
    </row>
    <row r="148" spans="1:9" x14ac:dyDescent="0.25">
      <c r="A148" s="24" t="s">
        <v>607</v>
      </c>
      <c r="B148" s="33">
        <v>95</v>
      </c>
      <c r="C148" s="24" t="s">
        <v>601</v>
      </c>
      <c r="E148" s="23" t="s">
        <v>603</v>
      </c>
      <c r="F148" s="23" t="s">
        <v>602</v>
      </c>
      <c r="H148" s="35" t="s">
        <v>360</v>
      </c>
      <c r="I148" s="27" t="s">
        <v>360</v>
      </c>
    </row>
    <row r="149" spans="1:9" ht="15.75" x14ac:dyDescent="0.25">
      <c r="A149" s="32"/>
      <c r="B149" s="32"/>
      <c r="E149" s="23" t="s">
        <v>604</v>
      </c>
      <c r="F149" s="23" t="s">
        <v>606</v>
      </c>
      <c r="H149" s="35"/>
      <c r="I149" s="27"/>
    </row>
    <row r="150" spans="1:9" x14ac:dyDescent="0.25">
      <c r="E150" s="23" t="s">
        <v>605</v>
      </c>
      <c r="H150" s="31"/>
    </row>
    <row r="151" spans="1:9" x14ac:dyDescent="0.25">
      <c r="E151" s="31" t="s">
        <v>764</v>
      </c>
      <c r="H151" s="31"/>
    </row>
    <row r="152" spans="1:9" ht="31.5" customHeight="1" x14ac:dyDescent="0.25">
      <c r="A152" s="24" t="s">
        <v>600</v>
      </c>
      <c r="B152" s="33">
        <v>95</v>
      </c>
      <c r="C152" s="24" t="s">
        <v>608</v>
      </c>
      <c r="E152" s="27" t="s">
        <v>609</v>
      </c>
      <c r="H152" s="35" t="s">
        <v>664</v>
      </c>
      <c r="I152" s="34"/>
    </row>
    <row r="153" spans="1:9" x14ac:dyDescent="0.25">
      <c r="E153" s="23" t="s">
        <v>610</v>
      </c>
      <c r="H153" s="31"/>
    </row>
    <row r="154" spans="1:9" ht="30" x14ac:dyDescent="0.25">
      <c r="A154" s="24" t="s">
        <v>611</v>
      </c>
      <c r="B154" s="12">
        <v>74</v>
      </c>
      <c r="C154" s="24" t="s">
        <v>670</v>
      </c>
      <c r="E154" s="27" t="s">
        <v>612</v>
      </c>
      <c r="F154" s="27" t="s">
        <v>615</v>
      </c>
      <c r="H154" s="39" t="s">
        <v>668</v>
      </c>
      <c r="I154" s="27" t="s">
        <v>360</v>
      </c>
    </row>
    <row r="155" spans="1:9" ht="15.75" x14ac:dyDescent="0.25">
      <c r="A155" s="32"/>
      <c r="B155" s="32"/>
      <c r="E155" s="23" t="s">
        <v>613</v>
      </c>
      <c r="H155" s="31"/>
    </row>
    <row r="156" spans="1:9" x14ac:dyDescent="0.25">
      <c r="E156" s="23" t="s">
        <v>614</v>
      </c>
      <c r="H156" s="31"/>
    </row>
    <row r="157" spans="1:9" ht="30" x14ac:dyDescent="0.25">
      <c r="A157" s="24" t="s">
        <v>616</v>
      </c>
      <c r="B157" s="12">
        <v>74</v>
      </c>
      <c r="C157" s="24" t="s">
        <v>617</v>
      </c>
      <c r="E157" s="27" t="s">
        <v>618</v>
      </c>
      <c r="F157" s="27" t="s">
        <v>619</v>
      </c>
      <c r="H157" s="39" t="s">
        <v>665</v>
      </c>
      <c r="I157" s="27" t="s">
        <v>360</v>
      </c>
    </row>
    <row r="158" spans="1:9" x14ac:dyDescent="0.25">
      <c r="E158" s="23" t="s">
        <v>620</v>
      </c>
      <c r="H158" s="31"/>
    </row>
    <row r="159" spans="1:9" x14ac:dyDescent="0.25">
      <c r="E159" s="23" t="s">
        <v>621</v>
      </c>
      <c r="H159" s="31"/>
    </row>
    <row r="160" spans="1:9" x14ac:dyDescent="0.25">
      <c r="E160" s="23" t="s">
        <v>667</v>
      </c>
      <c r="H160" s="31"/>
    </row>
    <row r="161" spans="1:9" x14ac:dyDescent="0.25">
      <c r="A161" s="24" t="s">
        <v>622</v>
      </c>
      <c r="B161" s="12">
        <v>55</v>
      </c>
      <c r="C161" s="24" t="s">
        <v>623</v>
      </c>
      <c r="E161" s="23" t="s">
        <v>360</v>
      </c>
      <c r="F161" s="23" t="s">
        <v>360</v>
      </c>
      <c r="H161" s="31" t="s">
        <v>360</v>
      </c>
      <c r="I161" s="23" t="s">
        <v>360</v>
      </c>
    </row>
    <row r="162" spans="1:9" x14ac:dyDescent="0.25">
      <c r="A162" s="24" t="s">
        <v>624</v>
      </c>
      <c r="B162" s="12">
        <v>55</v>
      </c>
      <c r="C162" s="24" t="s">
        <v>625</v>
      </c>
      <c r="E162" s="23" t="s">
        <v>626</v>
      </c>
      <c r="F162" s="23" t="s">
        <v>360</v>
      </c>
      <c r="H162" s="31" t="s">
        <v>360</v>
      </c>
      <c r="I162" s="23" t="s">
        <v>360</v>
      </c>
    </row>
    <row r="163" spans="1:9" ht="15.75" x14ac:dyDescent="0.25">
      <c r="A163" s="32"/>
      <c r="B163" s="32"/>
      <c r="E163" s="23" t="s">
        <v>627</v>
      </c>
      <c r="H163" s="31"/>
    </row>
    <row r="164" spans="1:9" x14ac:dyDescent="0.25">
      <c r="E164" s="23" t="s">
        <v>628</v>
      </c>
      <c r="H164" s="31"/>
    </row>
    <row r="165" spans="1:9" x14ac:dyDescent="0.25">
      <c r="E165" s="23" t="s">
        <v>629</v>
      </c>
      <c r="H165" s="31"/>
    </row>
    <row r="166" spans="1:9" x14ac:dyDescent="0.25">
      <c r="A166" s="24" t="s">
        <v>630</v>
      </c>
      <c r="B166" s="12">
        <v>45</v>
      </c>
      <c r="C166" s="24" t="s">
        <v>631</v>
      </c>
      <c r="E166" s="23" t="s">
        <v>632</v>
      </c>
      <c r="F166" s="23" t="s">
        <v>360</v>
      </c>
      <c r="H166" s="31" t="s">
        <v>360</v>
      </c>
      <c r="I166" s="23" t="s">
        <v>360</v>
      </c>
    </row>
    <row r="167" spans="1:9" ht="15.75" x14ac:dyDescent="0.25">
      <c r="A167" s="32"/>
      <c r="B167" s="32"/>
      <c r="E167" s="23" t="s">
        <v>633</v>
      </c>
      <c r="H167" s="31"/>
    </row>
    <row r="168" spans="1:9" x14ac:dyDescent="0.25">
      <c r="A168" s="24" t="s">
        <v>634</v>
      </c>
      <c r="B168" s="12">
        <v>45</v>
      </c>
      <c r="C168" s="24" t="s">
        <v>635</v>
      </c>
      <c r="E168" s="23" t="s">
        <v>360</v>
      </c>
      <c r="F168" s="23" t="s">
        <v>360</v>
      </c>
      <c r="H168" s="31" t="s">
        <v>360</v>
      </c>
      <c r="I168" s="23" t="s">
        <v>360</v>
      </c>
    </row>
    <row r="169" spans="1:9" x14ac:dyDescent="0.25">
      <c r="A169" s="24" t="s">
        <v>636</v>
      </c>
      <c r="B169" s="12">
        <v>26</v>
      </c>
      <c r="C169" s="24" t="s">
        <v>650</v>
      </c>
      <c r="E169" s="23" t="s">
        <v>360</v>
      </c>
      <c r="F169" s="23" t="s">
        <v>360</v>
      </c>
      <c r="H169" s="31" t="s">
        <v>360</v>
      </c>
      <c r="I169" s="23" t="s">
        <v>360</v>
      </c>
    </row>
    <row r="170" spans="1:9" x14ac:dyDescent="0.25">
      <c r="A170" s="24" t="s">
        <v>637</v>
      </c>
      <c r="B170" s="12">
        <v>26</v>
      </c>
      <c r="C170" s="24" t="s">
        <v>648</v>
      </c>
      <c r="E170" s="23" t="s">
        <v>360</v>
      </c>
      <c r="F170" s="23" t="s">
        <v>360</v>
      </c>
      <c r="H170" s="31" t="s">
        <v>360</v>
      </c>
      <c r="I170" s="23" t="s">
        <v>360</v>
      </c>
    </row>
    <row r="171" spans="1:9" x14ac:dyDescent="0.25">
      <c r="A171" s="24" t="s">
        <v>638</v>
      </c>
      <c r="B171" s="12">
        <v>54</v>
      </c>
      <c r="C171" s="24" t="s">
        <v>646</v>
      </c>
      <c r="E171" s="23" t="s">
        <v>360</v>
      </c>
      <c r="F171" s="23" t="s">
        <v>360</v>
      </c>
      <c r="H171" s="31" t="s">
        <v>360</v>
      </c>
      <c r="I171" s="23" t="s">
        <v>360</v>
      </c>
    </row>
    <row r="172" spans="1:9" ht="30" x14ac:dyDescent="0.25">
      <c r="A172" s="24" t="s">
        <v>639</v>
      </c>
      <c r="B172" s="12">
        <v>54</v>
      </c>
      <c r="C172" s="24" t="s">
        <v>654</v>
      </c>
      <c r="E172" s="27" t="s">
        <v>655</v>
      </c>
      <c r="F172" s="27" t="s">
        <v>360</v>
      </c>
      <c r="G172" s="27"/>
      <c r="H172" s="40" t="s">
        <v>666</v>
      </c>
      <c r="I172" s="27" t="s">
        <v>360</v>
      </c>
    </row>
    <row r="173" spans="1:9" x14ac:dyDescent="0.25">
      <c r="A173" s="24" t="s">
        <v>640</v>
      </c>
      <c r="B173" s="12">
        <v>55</v>
      </c>
      <c r="C173" s="24" t="s">
        <v>652</v>
      </c>
      <c r="E173" s="23" t="s">
        <v>360</v>
      </c>
      <c r="F173" s="23" t="s">
        <v>360</v>
      </c>
      <c r="H173" s="23" t="s">
        <v>360</v>
      </c>
      <c r="I173" s="23" t="s">
        <v>360</v>
      </c>
    </row>
    <row r="174" spans="1:9" x14ac:dyDescent="0.25">
      <c r="A174" s="24" t="s">
        <v>641</v>
      </c>
      <c r="B174" s="12">
        <v>55</v>
      </c>
      <c r="C174" s="24" t="s">
        <v>656</v>
      </c>
      <c r="E174" s="23" t="s">
        <v>657</v>
      </c>
      <c r="F174" s="23" t="s">
        <v>360</v>
      </c>
      <c r="H174" s="23" t="s">
        <v>360</v>
      </c>
      <c r="I174" s="23" t="s">
        <v>360</v>
      </c>
    </row>
    <row r="175" spans="1:9" x14ac:dyDescent="0.25">
      <c r="E175" s="23" t="s">
        <v>658</v>
      </c>
    </row>
    <row r="176" spans="1:9" x14ac:dyDescent="0.25">
      <c r="A176" s="24" t="s">
        <v>642</v>
      </c>
      <c r="B176" s="12">
        <v>59</v>
      </c>
      <c r="C176" s="24" t="s">
        <v>651</v>
      </c>
      <c r="E176" s="23" t="s">
        <v>360</v>
      </c>
      <c r="F176" s="23" t="s">
        <v>360</v>
      </c>
      <c r="H176" s="23" t="s">
        <v>360</v>
      </c>
      <c r="I176" s="23" t="s">
        <v>360</v>
      </c>
    </row>
    <row r="177" spans="1:9" x14ac:dyDescent="0.25">
      <c r="A177" s="24" t="s">
        <v>643</v>
      </c>
      <c r="B177" s="12">
        <v>59</v>
      </c>
      <c r="C177" s="24" t="s">
        <v>647</v>
      </c>
      <c r="E177" s="23" t="s">
        <v>360</v>
      </c>
      <c r="F177" s="23" t="s">
        <v>360</v>
      </c>
      <c r="H177" s="23" t="s">
        <v>360</v>
      </c>
      <c r="I177" s="23" t="s">
        <v>360</v>
      </c>
    </row>
    <row r="178" spans="1:9" x14ac:dyDescent="0.25">
      <c r="A178" s="24" t="s">
        <v>644</v>
      </c>
      <c r="B178" s="12">
        <v>106</v>
      </c>
      <c r="C178" s="24" t="s">
        <v>653</v>
      </c>
      <c r="E178" s="23" t="s">
        <v>360</v>
      </c>
      <c r="F178" s="23" t="s">
        <v>360</v>
      </c>
      <c r="H178" s="23" t="s">
        <v>360</v>
      </c>
      <c r="I178" s="23" t="s">
        <v>360</v>
      </c>
    </row>
    <row r="179" spans="1:9" x14ac:dyDescent="0.25">
      <c r="A179" s="36" t="s">
        <v>645</v>
      </c>
      <c r="B179" s="18">
        <v>106</v>
      </c>
      <c r="C179" s="36" t="s">
        <v>649</v>
      </c>
      <c r="D179" s="37"/>
      <c r="E179" s="38" t="s">
        <v>360</v>
      </c>
      <c r="F179" s="38" t="s">
        <v>360</v>
      </c>
      <c r="G179" s="38"/>
      <c r="H179" s="38" t="s">
        <v>360</v>
      </c>
      <c r="I179" s="38" t="s">
        <v>360</v>
      </c>
    </row>
  </sheetData>
  <mergeCells count="3">
    <mergeCell ref="A1:I1"/>
    <mergeCell ref="H2:I2"/>
    <mergeCell ref="E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5"/>
  <sheetViews>
    <sheetView workbookViewId="0">
      <selection sqref="A1:I1"/>
    </sheetView>
  </sheetViews>
  <sheetFormatPr baseColWidth="10" defaultRowHeight="15" x14ac:dyDescent="0.25"/>
  <cols>
    <col min="2" max="2" width="24.5703125" customWidth="1"/>
    <col min="3" max="3" width="17.28515625" customWidth="1"/>
    <col min="7" max="7" width="17.42578125" customWidth="1"/>
    <col min="9" max="9" width="15" customWidth="1"/>
  </cols>
  <sheetData>
    <row r="1" spans="1:9" ht="16.5" customHeight="1" x14ac:dyDescent="0.25">
      <c r="A1" s="63" t="s">
        <v>767</v>
      </c>
      <c r="B1" s="64"/>
      <c r="C1" s="64"/>
      <c r="D1" s="64"/>
      <c r="E1" s="64"/>
      <c r="F1" s="64"/>
      <c r="G1" s="64"/>
      <c r="H1" s="64"/>
      <c r="I1" s="64"/>
    </row>
    <row r="2" spans="1:9" ht="27.75" customHeight="1" x14ac:dyDescent="0.25">
      <c r="A2" s="42"/>
      <c r="B2" s="42"/>
      <c r="C2" s="42"/>
      <c r="D2" s="42"/>
      <c r="E2" s="59" t="s">
        <v>753</v>
      </c>
      <c r="F2" s="59"/>
      <c r="G2" s="59"/>
      <c r="H2" s="59"/>
      <c r="I2" s="59"/>
    </row>
    <row r="3" spans="1:9" s="23" customFormat="1" ht="105" x14ac:dyDescent="0.25">
      <c r="A3" s="48" t="s">
        <v>752</v>
      </c>
      <c r="B3" s="48" t="s">
        <v>765</v>
      </c>
      <c r="C3" s="48" t="s">
        <v>766</v>
      </c>
      <c r="D3" s="48" t="s">
        <v>672</v>
      </c>
      <c r="E3" s="48" t="s">
        <v>754</v>
      </c>
      <c r="F3" s="48" t="s">
        <v>756</v>
      </c>
      <c r="G3" s="48" t="s">
        <v>673</v>
      </c>
      <c r="H3" s="48" t="s">
        <v>755</v>
      </c>
      <c r="I3" s="48" t="s">
        <v>673</v>
      </c>
    </row>
    <row r="4" spans="1:9" x14ac:dyDescent="0.25">
      <c r="A4" s="43" t="s">
        <v>674</v>
      </c>
      <c r="B4" s="43" t="s">
        <v>692</v>
      </c>
      <c r="C4" s="43" t="s">
        <v>693</v>
      </c>
      <c r="D4" s="43" t="s">
        <v>674</v>
      </c>
      <c r="E4" s="43">
        <v>62</v>
      </c>
      <c r="F4" s="43">
        <v>88</v>
      </c>
      <c r="G4" s="43">
        <v>26</v>
      </c>
      <c r="H4" s="43"/>
      <c r="I4" s="43"/>
    </row>
    <row r="5" spans="1:9" x14ac:dyDescent="0.25">
      <c r="A5" s="43"/>
      <c r="B5" s="43"/>
      <c r="C5" s="43" t="s">
        <v>694</v>
      </c>
      <c r="D5" s="43" t="s">
        <v>674</v>
      </c>
      <c r="E5" s="43">
        <v>77</v>
      </c>
      <c r="F5" s="43">
        <v>84</v>
      </c>
      <c r="G5" s="43">
        <v>7</v>
      </c>
      <c r="H5" s="43"/>
      <c r="I5" s="43"/>
    </row>
    <row r="6" spans="1:9" x14ac:dyDescent="0.25">
      <c r="A6" s="43"/>
      <c r="B6" s="43"/>
      <c r="C6" s="43" t="s">
        <v>695</v>
      </c>
      <c r="D6" s="43" t="s">
        <v>674</v>
      </c>
      <c r="E6" s="43">
        <v>61</v>
      </c>
      <c r="F6" s="43">
        <v>85</v>
      </c>
      <c r="G6" s="43">
        <v>24</v>
      </c>
      <c r="H6" s="43">
        <v>85</v>
      </c>
      <c r="I6" s="43">
        <v>24</v>
      </c>
    </row>
    <row r="7" spans="1:9" x14ac:dyDescent="0.25">
      <c r="A7" s="43"/>
      <c r="B7" s="43"/>
      <c r="C7" s="43" t="s">
        <v>696</v>
      </c>
      <c r="D7" s="43" t="s">
        <v>674</v>
      </c>
      <c r="E7" s="43">
        <v>60</v>
      </c>
      <c r="F7" s="43">
        <v>87</v>
      </c>
      <c r="G7" s="43">
        <v>27</v>
      </c>
      <c r="H7" s="43"/>
      <c r="I7" s="43"/>
    </row>
    <row r="8" spans="1:9" x14ac:dyDescent="0.25">
      <c r="A8" s="43"/>
      <c r="B8" s="43"/>
      <c r="C8" s="43" t="s">
        <v>697</v>
      </c>
      <c r="D8" s="43" t="s">
        <v>674</v>
      </c>
      <c r="E8" s="43">
        <v>39</v>
      </c>
      <c r="F8" s="43">
        <v>83</v>
      </c>
      <c r="G8" s="43">
        <v>44</v>
      </c>
      <c r="H8" s="43"/>
      <c r="I8" s="43"/>
    </row>
    <row r="9" spans="1:9" x14ac:dyDescent="0.25">
      <c r="A9" s="43"/>
      <c r="B9" s="43"/>
      <c r="C9" s="43" t="s">
        <v>698</v>
      </c>
      <c r="D9" s="43" t="s">
        <v>674</v>
      </c>
      <c r="E9" s="43">
        <v>66</v>
      </c>
      <c r="F9" s="43">
        <v>83</v>
      </c>
      <c r="G9" s="43">
        <v>17</v>
      </c>
      <c r="H9" s="43"/>
      <c r="I9" s="43"/>
    </row>
    <row r="10" spans="1:9" x14ac:dyDescent="0.25">
      <c r="A10" s="43"/>
      <c r="B10" s="43"/>
      <c r="C10" s="43" t="s">
        <v>699</v>
      </c>
      <c r="D10" s="43" t="s">
        <v>674</v>
      </c>
      <c r="E10" s="43">
        <v>69</v>
      </c>
      <c r="F10" s="43">
        <v>79</v>
      </c>
      <c r="G10" s="43">
        <v>10</v>
      </c>
      <c r="H10" s="43">
        <v>80</v>
      </c>
      <c r="I10" s="43">
        <v>11</v>
      </c>
    </row>
    <row r="11" spans="1:9" x14ac:dyDescent="0.25">
      <c r="A11" s="43"/>
      <c r="B11" s="43"/>
      <c r="C11" s="43" t="s">
        <v>700</v>
      </c>
      <c r="D11" s="43" t="s">
        <v>674</v>
      </c>
      <c r="E11" s="43">
        <v>59</v>
      </c>
      <c r="F11" s="43">
        <v>82</v>
      </c>
      <c r="G11" s="43">
        <v>23</v>
      </c>
      <c r="H11" s="43"/>
      <c r="I11" s="43"/>
    </row>
    <row r="12" spans="1:9" x14ac:dyDescent="0.25">
      <c r="A12" s="43"/>
      <c r="B12" s="43"/>
      <c r="C12" s="43" t="s">
        <v>701</v>
      </c>
      <c r="D12" s="43" t="s">
        <v>674</v>
      </c>
      <c r="E12" s="43">
        <v>60</v>
      </c>
      <c r="F12" s="43">
        <v>79</v>
      </c>
      <c r="G12" s="43">
        <v>19</v>
      </c>
      <c r="H12" s="43">
        <v>97</v>
      </c>
      <c r="I12" s="43">
        <v>37</v>
      </c>
    </row>
    <row r="13" spans="1:9" x14ac:dyDescent="0.25">
      <c r="A13" s="43"/>
      <c r="B13" s="43"/>
      <c r="C13" s="43" t="s">
        <v>702</v>
      </c>
      <c r="D13" s="43" t="s">
        <v>674</v>
      </c>
      <c r="E13" s="43">
        <v>60</v>
      </c>
      <c r="F13" s="43">
        <v>74</v>
      </c>
      <c r="G13" s="43">
        <v>14</v>
      </c>
      <c r="H13" s="43">
        <v>94</v>
      </c>
      <c r="I13" s="43">
        <v>34</v>
      </c>
    </row>
    <row r="14" spans="1:9" x14ac:dyDescent="0.25">
      <c r="A14" s="43"/>
      <c r="B14" s="43"/>
      <c r="C14" s="43" t="s">
        <v>703</v>
      </c>
      <c r="D14" s="43" t="s">
        <v>674</v>
      </c>
      <c r="E14" s="43">
        <v>60</v>
      </c>
      <c r="F14" s="43">
        <v>80</v>
      </c>
      <c r="G14" s="43">
        <v>20</v>
      </c>
      <c r="H14" s="43"/>
      <c r="I14" s="43"/>
    </row>
    <row r="15" spans="1:9" x14ac:dyDescent="0.25">
      <c r="A15" s="43"/>
      <c r="B15" s="43"/>
      <c r="C15" s="43" t="s">
        <v>704</v>
      </c>
      <c r="D15" s="43" t="s">
        <v>674</v>
      </c>
      <c r="E15" s="43">
        <v>64</v>
      </c>
      <c r="F15" s="43">
        <v>80</v>
      </c>
      <c r="G15" s="43">
        <v>16</v>
      </c>
      <c r="H15" s="43">
        <v>81</v>
      </c>
      <c r="I15" s="43">
        <v>17</v>
      </c>
    </row>
    <row r="16" spans="1:9" x14ac:dyDescent="0.25">
      <c r="A16" s="43"/>
      <c r="B16" s="43"/>
      <c r="C16" s="43" t="s">
        <v>705</v>
      </c>
      <c r="D16" s="43" t="s">
        <v>674</v>
      </c>
      <c r="E16" s="43">
        <v>60</v>
      </c>
      <c r="F16" s="43">
        <v>79</v>
      </c>
      <c r="G16" s="43">
        <v>19</v>
      </c>
      <c r="H16" s="43">
        <v>90</v>
      </c>
      <c r="I16" s="43">
        <v>30</v>
      </c>
    </row>
    <row r="17" spans="1:9" x14ac:dyDescent="0.25">
      <c r="A17" s="43"/>
      <c r="B17" s="43"/>
      <c r="C17" s="43" t="s">
        <v>706</v>
      </c>
      <c r="D17" s="43" t="s">
        <v>674</v>
      </c>
      <c r="E17" s="43">
        <v>68</v>
      </c>
      <c r="F17" s="43">
        <v>79</v>
      </c>
      <c r="G17" s="43">
        <v>11</v>
      </c>
      <c r="H17" s="43"/>
      <c r="I17" s="43"/>
    </row>
    <row r="18" spans="1:9" x14ac:dyDescent="0.25">
      <c r="A18" s="43"/>
      <c r="B18" s="43"/>
      <c r="C18" s="43" t="s">
        <v>707</v>
      </c>
      <c r="D18" s="43" t="s">
        <v>674</v>
      </c>
      <c r="E18" s="43">
        <v>60</v>
      </c>
      <c r="F18" s="43">
        <v>81</v>
      </c>
      <c r="G18" s="43">
        <v>21</v>
      </c>
      <c r="H18" s="43">
        <v>93</v>
      </c>
      <c r="I18" s="43">
        <v>33</v>
      </c>
    </row>
    <row r="19" spans="1:9" x14ac:dyDescent="0.25">
      <c r="A19" s="43"/>
      <c r="B19" s="43"/>
      <c r="C19" s="43" t="s">
        <v>708</v>
      </c>
      <c r="D19" s="43" t="s">
        <v>674</v>
      </c>
      <c r="E19" s="43">
        <v>51</v>
      </c>
      <c r="F19" s="43">
        <v>74</v>
      </c>
      <c r="G19" s="43">
        <v>23</v>
      </c>
      <c r="H19" s="43"/>
      <c r="I19" s="43"/>
    </row>
    <row r="20" spans="1:9" x14ac:dyDescent="0.25">
      <c r="A20" s="43"/>
      <c r="B20" s="43"/>
      <c r="C20" s="43" t="s">
        <v>709</v>
      </c>
      <c r="D20" s="43" t="s">
        <v>674</v>
      </c>
      <c r="E20" s="43">
        <v>48</v>
      </c>
      <c r="F20" s="43">
        <v>75</v>
      </c>
      <c r="G20" s="43">
        <v>27</v>
      </c>
      <c r="H20" s="43"/>
      <c r="I20" s="43"/>
    </row>
    <row r="21" spans="1:9" x14ac:dyDescent="0.25">
      <c r="A21" s="43"/>
      <c r="B21" s="43"/>
      <c r="C21" s="43" t="s">
        <v>710</v>
      </c>
      <c r="D21" s="43" t="s">
        <v>674</v>
      </c>
      <c r="E21" s="43">
        <v>51</v>
      </c>
      <c r="F21" s="43">
        <v>73</v>
      </c>
      <c r="G21" s="43">
        <v>22</v>
      </c>
      <c r="H21" s="43"/>
      <c r="I21" s="43"/>
    </row>
    <row r="22" spans="1:9" x14ac:dyDescent="0.25">
      <c r="A22" s="43"/>
      <c r="B22" s="43"/>
      <c r="C22" s="43" t="s">
        <v>711</v>
      </c>
      <c r="D22" s="43" t="s">
        <v>674</v>
      </c>
      <c r="E22" s="43">
        <v>60</v>
      </c>
      <c r="F22" s="43"/>
      <c r="G22" s="43"/>
      <c r="H22" s="43">
        <v>95</v>
      </c>
      <c r="I22" s="43">
        <v>35</v>
      </c>
    </row>
    <row r="23" spans="1:9" x14ac:dyDescent="0.25">
      <c r="A23" s="43"/>
      <c r="B23" s="43"/>
      <c r="C23" s="43" t="s">
        <v>712</v>
      </c>
      <c r="D23" s="43" t="s">
        <v>674</v>
      </c>
      <c r="E23" s="43">
        <v>81</v>
      </c>
      <c r="F23" s="43"/>
      <c r="G23" s="43"/>
      <c r="H23" s="43">
        <v>92</v>
      </c>
      <c r="I23" s="43">
        <v>11</v>
      </c>
    </row>
    <row r="24" spans="1:9" x14ac:dyDescent="0.25">
      <c r="A24" s="43"/>
      <c r="B24" s="43"/>
      <c r="C24" s="43" t="s">
        <v>713</v>
      </c>
      <c r="D24" s="43" t="s">
        <v>674</v>
      </c>
      <c r="E24" s="43">
        <v>67</v>
      </c>
      <c r="F24" s="43"/>
      <c r="G24" s="43"/>
      <c r="H24" s="43">
        <v>86</v>
      </c>
      <c r="I24" s="43">
        <v>19</v>
      </c>
    </row>
    <row r="25" spans="1:9" x14ac:dyDescent="0.25">
      <c r="A25" s="43"/>
      <c r="B25" s="43"/>
      <c r="C25" s="43" t="s">
        <v>714</v>
      </c>
      <c r="D25" s="43" t="s">
        <v>674</v>
      </c>
      <c r="E25" s="43">
        <v>81</v>
      </c>
      <c r="F25" s="43"/>
      <c r="G25" s="43"/>
      <c r="H25" s="43">
        <v>86</v>
      </c>
      <c r="I25" s="43">
        <v>5</v>
      </c>
    </row>
    <row r="26" spans="1:9" x14ac:dyDescent="0.25">
      <c r="A26" s="43"/>
      <c r="B26" s="43"/>
      <c r="C26" s="43"/>
      <c r="D26" s="43"/>
      <c r="E26" s="43"/>
      <c r="F26" s="43"/>
      <c r="G26" s="46" t="s">
        <v>675</v>
      </c>
      <c r="H26" s="45"/>
      <c r="I26" s="46" t="s">
        <v>676</v>
      </c>
    </row>
    <row r="27" spans="1:9" x14ac:dyDescent="0.25">
      <c r="A27" s="43"/>
      <c r="B27" s="43"/>
      <c r="C27" s="43"/>
      <c r="D27" s="43"/>
      <c r="E27" s="43"/>
      <c r="F27" s="43"/>
      <c r="G27" s="43"/>
      <c r="H27" s="43"/>
      <c r="I27" s="43"/>
    </row>
    <row r="28" spans="1:9" x14ac:dyDescent="0.25">
      <c r="A28" s="43" t="s">
        <v>677</v>
      </c>
      <c r="B28" s="43" t="s">
        <v>715</v>
      </c>
      <c r="C28" s="43" t="s">
        <v>716</v>
      </c>
      <c r="D28" s="43" t="s">
        <v>677</v>
      </c>
      <c r="E28" s="43">
        <v>82</v>
      </c>
      <c r="F28" s="43">
        <v>85</v>
      </c>
      <c r="G28" s="43">
        <v>3</v>
      </c>
      <c r="H28" s="43">
        <v>84</v>
      </c>
      <c r="I28" s="43">
        <v>2</v>
      </c>
    </row>
    <row r="29" spans="1:9" x14ac:dyDescent="0.25">
      <c r="A29" s="43"/>
      <c r="B29" s="43"/>
      <c r="C29" s="43" t="s">
        <v>717</v>
      </c>
      <c r="D29" s="43" t="s">
        <v>677</v>
      </c>
      <c r="E29" s="43">
        <v>91</v>
      </c>
      <c r="F29" s="43">
        <v>76</v>
      </c>
      <c r="G29" s="43">
        <v>-15</v>
      </c>
      <c r="H29" s="43">
        <v>93</v>
      </c>
      <c r="I29" s="43">
        <v>2</v>
      </c>
    </row>
    <row r="30" spans="1:9" x14ac:dyDescent="0.25">
      <c r="A30" s="43"/>
      <c r="B30" s="43"/>
      <c r="C30" s="43" t="s">
        <v>718</v>
      </c>
      <c r="D30" s="43" t="s">
        <v>677</v>
      </c>
      <c r="E30" s="43">
        <v>89</v>
      </c>
      <c r="F30" s="43">
        <v>76</v>
      </c>
      <c r="G30" s="43">
        <v>-13</v>
      </c>
      <c r="H30" s="43">
        <v>98</v>
      </c>
      <c r="I30" s="43">
        <v>9</v>
      </c>
    </row>
    <row r="31" spans="1:9" x14ac:dyDescent="0.25">
      <c r="A31" s="43"/>
      <c r="B31" s="43"/>
      <c r="C31" s="43" t="s">
        <v>719</v>
      </c>
      <c r="D31" s="43" t="s">
        <v>677</v>
      </c>
      <c r="E31" s="43">
        <v>69</v>
      </c>
      <c r="F31" s="43">
        <v>83</v>
      </c>
      <c r="G31" s="43">
        <v>14</v>
      </c>
      <c r="H31" s="43"/>
      <c r="I31" s="43"/>
    </row>
    <row r="32" spans="1:9" x14ac:dyDescent="0.25">
      <c r="A32" s="43"/>
      <c r="B32" s="43"/>
      <c r="C32" s="43" t="s">
        <v>720</v>
      </c>
      <c r="D32" s="43" t="s">
        <v>677</v>
      </c>
      <c r="E32" s="43">
        <v>91</v>
      </c>
      <c r="F32" s="43">
        <v>73</v>
      </c>
      <c r="G32" s="43">
        <v>-18</v>
      </c>
      <c r="H32" s="43">
        <v>100</v>
      </c>
      <c r="I32" s="43">
        <v>9</v>
      </c>
    </row>
    <row r="33" spans="1:9" x14ac:dyDescent="0.25">
      <c r="A33" s="43"/>
      <c r="B33" s="43"/>
      <c r="C33" s="43" t="s">
        <v>721</v>
      </c>
      <c r="D33" s="43" t="s">
        <v>677</v>
      </c>
      <c r="E33" s="43">
        <v>91</v>
      </c>
      <c r="F33" s="43">
        <v>73</v>
      </c>
      <c r="G33" s="43">
        <v>-18</v>
      </c>
      <c r="H33" s="43">
        <v>99</v>
      </c>
      <c r="I33" s="43">
        <v>8</v>
      </c>
    </row>
    <row r="34" spans="1:9" x14ac:dyDescent="0.25">
      <c r="A34" s="43"/>
      <c r="B34" s="43"/>
      <c r="C34" s="43" t="s">
        <v>722</v>
      </c>
      <c r="D34" s="43" t="s">
        <v>677</v>
      </c>
      <c r="E34" s="43">
        <v>68</v>
      </c>
      <c r="F34" s="43">
        <v>68</v>
      </c>
      <c r="G34" s="43">
        <v>0</v>
      </c>
      <c r="H34" s="43">
        <v>87</v>
      </c>
      <c r="I34" s="43">
        <v>19</v>
      </c>
    </row>
    <row r="35" spans="1:9" x14ac:dyDescent="0.25">
      <c r="A35" s="43"/>
      <c r="B35" s="43"/>
      <c r="C35" s="43" t="s">
        <v>723</v>
      </c>
      <c r="D35" s="43" t="s">
        <v>677</v>
      </c>
      <c r="E35" s="43">
        <v>90</v>
      </c>
      <c r="F35" s="43"/>
      <c r="G35" s="43"/>
      <c r="H35" s="43">
        <v>83</v>
      </c>
      <c r="I35" s="43">
        <v>-7</v>
      </c>
    </row>
    <row r="36" spans="1:9" x14ac:dyDescent="0.25">
      <c r="A36" s="43"/>
      <c r="B36" s="43"/>
      <c r="C36" s="43" t="s">
        <v>724</v>
      </c>
      <c r="D36" s="43" t="s">
        <v>677</v>
      </c>
      <c r="E36" s="43">
        <v>73</v>
      </c>
      <c r="F36" s="43"/>
      <c r="G36" s="43"/>
      <c r="H36" s="43">
        <v>84</v>
      </c>
      <c r="I36" s="43">
        <v>11</v>
      </c>
    </row>
    <row r="37" spans="1:9" x14ac:dyDescent="0.25">
      <c r="A37" s="43"/>
      <c r="B37" s="43"/>
      <c r="C37" s="43" t="s">
        <v>725</v>
      </c>
      <c r="D37" s="43" t="s">
        <v>677</v>
      </c>
      <c r="E37" s="43">
        <v>84</v>
      </c>
      <c r="F37" s="43"/>
      <c r="G37" s="43"/>
      <c r="H37" s="43">
        <v>83</v>
      </c>
      <c r="I37" s="43">
        <v>-1</v>
      </c>
    </row>
    <row r="38" spans="1:9" x14ac:dyDescent="0.25">
      <c r="A38" s="43"/>
      <c r="B38" s="43"/>
      <c r="C38" s="43"/>
      <c r="D38" s="43"/>
      <c r="E38" s="43"/>
      <c r="F38" s="43"/>
      <c r="G38" s="46" t="s">
        <v>678</v>
      </c>
      <c r="H38" s="45"/>
      <c r="I38" s="46" t="s">
        <v>679</v>
      </c>
    </row>
    <row r="39" spans="1:9" x14ac:dyDescent="0.25">
      <c r="A39" s="43"/>
      <c r="B39" s="43"/>
      <c r="C39" s="43"/>
      <c r="D39" s="43"/>
      <c r="E39" s="43"/>
      <c r="F39" s="43"/>
      <c r="G39" s="43"/>
      <c r="H39" s="43"/>
      <c r="I39" s="43"/>
    </row>
    <row r="40" spans="1:9" x14ac:dyDescent="0.25">
      <c r="A40" s="43"/>
      <c r="B40" s="43"/>
      <c r="C40" s="43" t="s">
        <v>726</v>
      </c>
      <c r="D40" s="43" t="s">
        <v>680</v>
      </c>
      <c r="E40" s="43">
        <v>62</v>
      </c>
      <c r="F40" s="43">
        <v>87</v>
      </c>
      <c r="G40" s="43">
        <v>25</v>
      </c>
      <c r="H40" s="43"/>
      <c r="I40" s="43"/>
    </row>
    <row r="41" spans="1:9" x14ac:dyDescent="0.25">
      <c r="A41" s="43"/>
      <c r="B41" s="43"/>
      <c r="C41" s="43" t="s">
        <v>727</v>
      </c>
      <c r="D41" s="43" t="s">
        <v>680</v>
      </c>
      <c r="E41" s="43">
        <v>49</v>
      </c>
      <c r="F41" s="43">
        <v>86</v>
      </c>
      <c r="G41" s="43">
        <v>37</v>
      </c>
      <c r="H41" s="43"/>
      <c r="I41" s="43"/>
    </row>
    <row r="42" spans="1:9" x14ac:dyDescent="0.25">
      <c r="A42" s="43"/>
      <c r="B42" s="43"/>
      <c r="C42" s="43" t="s">
        <v>728</v>
      </c>
      <c r="D42" s="43" t="s">
        <v>680</v>
      </c>
      <c r="E42" s="43">
        <v>52</v>
      </c>
      <c r="F42" s="43">
        <v>86</v>
      </c>
      <c r="G42" s="43">
        <v>34</v>
      </c>
      <c r="H42" s="43"/>
      <c r="I42" s="43"/>
    </row>
    <row r="43" spans="1:9" x14ac:dyDescent="0.25">
      <c r="A43" s="43"/>
      <c r="B43" s="43"/>
      <c r="C43" s="43" t="s">
        <v>729</v>
      </c>
      <c r="D43" s="43" t="s">
        <v>680</v>
      </c>
      <c r="E43" s="43">
        <v>50</v>
      </c>
      <c r="F43" s="43">
        <v>88</v>
      </c>
      <c r="G43" s="43">
        <v>38</v>
      </c>
      <c r="H43" s="43"/>
      <c r="I43" s="43"/>
    </row>
    <row r="44" spans="1:9" x14ac:dyDescent="0.25">
      <c r="A44" s="43"/>
      <c r="B44" s="43"/>
      <c r="C44" s="43" t="s">
        <v>730</v>
      </c>
      <c r="D44" s="43" t="s">
        <v>680</v>
      </c>
      <c r="E44" s="43">
        <v>52</v>
      </c>
      <c r="F44" s="43">
        <v>80</v>
      </c>
      <c r="G44" s="43">
        <v>28</v>
      </c>
      <c r="H44" s="43"/>
      <c r="I44" s="43"/>
    </row>
    <row r="45" spans="1:9" x14ac:dyDescent="0.25">
      <c r="A45" s="43"/>
      <c r="B45" s="43"/>
      <c r="C45" s="43" t="s">
        <v>731</v>
      </c>
      <c r="D45" s="43" t="s">
        <v>680</v>
      </c>
      <c r="E45" s="43">
        <v>52</v>
      </c>
      <c r="F45" s="43">
        <v>79</v>
      </c>
      <c r="G45" s="43">
        <v>27</v>
      </c>
      <c r="H45" s="43"/>
      <c r="I45" s="43"/>
    </row>
    <row r="46" spans="1:9" x14ac:dyDescent="0.25">
      <c r="A46" s="43"/>
      <c r="B46" s="43"/>
      <c r="C46" s="43" t="s">
        <v>732</v>
      </c>
      <c r="D46" s="43" t="s">
        <v>680</v>
      </c>
      <c r="E46" s="43">
        <v>52</v>
      </c>
      <c r="F46" s="43">
        <v>79</v>
      </c>
      <c r="G46" s="43">
        <v>27</v>
      </c>
      <c r="H46" s="43"/>
      <c r="I46" s="43"/>
    </row>
    <row r="47" spans="1:9" x14ac:dyDescent="0.25">
      <c r="A47" s="43"/>
      <c r="B47" s="43"/>
      <c r="C47" s="43" t="s">
        <v>733</v>
      </c>
      <c r="D47" s="43" t="s">
        <v>680</v>
      </c>
      <c r="E47" s="43">
        <v>44</v>
      </c>
      <c r="F47" s="43">
        <v>75</v>
      </c>
      <c r="G47" s="43">
        <v>31</v>
      </c>
      <c r="H47" s="43"/>
      <c r="I47" s="43"/>
    </row>
    <row r="48" spans="1:9" x14ac:dyDescent="0.25">
      <c r="A48" s="43"/>
      <c r="B48" s="43"/>
      <c r="C48" s="43"/>
      <c r="D48" s="43"/>
      <c r="E48" s="43"/>
      <c r="F48" s="43"/>
      <c r="G48" s="46" t="s">
        <v>681</v>
      </c>
      <c r="H48" s="43"/>
      <c r="I48" s="43"/>
    </row>
    <row r="49" spans="1:9" x14ac:dyDescent="0.25">
      <c r="A49" s="43"/>
      <c r="B49" s="43"/>
      <c r="C49" s="43"/>
      <c r="D49" s="43"/>
      <c r="E49" s="43"/>
      <c r="F49" s="43"/>
      <c r="G49" s="43"/>
      <c r="H49" s="43"/>
      <c r="I49" s="43"/>
    </row>
    <row r="50" spans="1:9" x14ac:dyDescent="0.25">
      <c r="A50" s="43" t="s">
        <v>680</v>
      </c>
      <c r="B50" s="43" t="s">
        <v>734</v>
      </c>
      <c r="C50" s="43" t="s">
        <v>727</v>
      </c>
      <c r="D50" s="43" t="s">
        <v>680</v>
      </c>
      <c r="E50" s="43">
        <v>79</v>
      </c>
      <c r="F50" s="43">
        <v>97</v>
      </c>
      <c r="G50" s="43">
        <v>18</v>
      </c>
      <c r="H50" s="43"/>
      <c r="I50" s="43"/>
    </row>
    <row r="51" spans="1:9" x14ac:dyDescent="0.25">
      <c r="A51" s="43"/>
      <c r="B51" s="43"/>
      <c r="C51" s="43" t="s">
        <v>729</v>
      </c>
      <c r="D51" s="43" t="s">
        <v>680</v>
      </c>
      <c r="E51" s="43">
        <v>87</v>
      </c>
      <c r="F51" s="43">
        <v>97</v>
      </c>
      <c r="G51" s="43">
        <v>10</v>
      </c>
      <c r="H51" s="43">
        <v>88</v>
      </c>
      <c r="I51" s="43">
        <v>1</v>
      </c>
    </row>
    <row r="52" spans="1:9" x14ac:dyDescent="0.25">
      <c r="A52" s="43"/>
      <c r="B52" s="43"/>
      <c r="C52" s="43" t="s">
        <v>730</v>
      </c>
      <c r="D52" s="43" t="s">
        <v>680</v>
      </c>
      <c r="E52" s="43">
        <v>68</v>
      </c>
      <c r="F52" s="43">
        <v>80</v>
      </c>
      <c r="G52" s="43">
        <v>12</v>
      </c>
      <c r="H52" s="43"/>
      <c r="I52" s="43"/>
    </row>
    <row r="53" spans="1:9" x14ac:dyDescent="0.25">
      <c r="A53" s="43"/>
      <c r="B53" s="43"/>
      <c r="C53" s="43" t="s">
        <v>728</v>
      </c>
      <c r="D53" s="43" t="s">
        <v>680</v>
      </c>
      <c r="E53" s="43">
        <v>85</v>
      </c>
      <c r="F53" s="43">
        <v>91</v>
      </c>
      <c r="G53" s="43">
        <v>6</v>
      </c>
      <c r="H53" s="43">
        <v>94</v>
      </c>
      <c r="I53" s="43">
        <v>9</v>
      </c>
    </row>
    <row r="54" spans="1:9" x14ac:dyDescent="0.25">
      <c r="A54" s="43"/>
      <c r="B54" s="43"/>
      <c r="C54" s="43" t="s">
        <v>731</v>
      </c>
      <c r="D54" s="43" t="s">
        <v>680</v>
      </c>
      <c r="E54" s="43">
        <v>87</v>
      </c>
      <c r="F54" s="43">
        <v>88</v>
      </c>
      <c r="G54" s="43">
        <v>1</v>
      </c>
      <c r="H54" s="43">
        <v>90</v>
      </c>
      <c r="I54" s="43">
        <v>3</v>
      </c>
    </row>
    <row r="55" spans="1:9" x14ac:dyDescent="0.25">
      <c r="A55" s="43"/>
      <c r="B55" s="43"/>
      <c r="C55" s="43" t="s">
        <v>735</v>
      </c>
      <c r="D55" s="43" t="s">
        <v>680</v>
      </c>
      <c r="E55" s="43">
        <v>65</v>
      </c>
      <c r="F55" s="43">
        <v>87</v>
      </c>
      <c r="G55" s="43">
        <v>22</v>
      </c>
      <c r="H55" s="43"/>
      <c r="I55" s="43"/>
    </row>
    <row r="56" spans="1:9" x14ac:dyDescent="0.25">
      <c r="A56" s="43"/>
      <c r="B56" s="43"/>
      <c r="C56" s="43" t="s">
        <v>736</v>
      </c>
      <c r="D56" s="43" t="s">
        <v>680</v>
      </c>
      <c r="E56" s="43">
        <v>78</v>
      </c>
      <c r="F56" s="43">
        <v>78</v>
      </c>
      <c r="G56" s="43">
        <v>0</v>
      </c>
      <c r="H56" s="43"/>
      <c r="I56" s="43"/>
    </row>
    <row r="57" spans="1:9" x14ac:dyDescent="0.25">
      <c r="A57" s="43"/>
      <c r="B57" s="43"/>
      <c r="C57" s="43" t="s">
        <v>732</v>
      </c>
      <c r="D57" s="43" t="s">
        <v>680</v>
      </c>
      <c r="E57" s="43">
        <v>81</v>
      </c>
      <c r="F57" s="43">
        <v>80</v>
      </c>
      <c r="G57" s="43">
        <v>-1</v>
      </c>
      <c r="H57" s="43">
        <v>93</v>
      </c>
      <c r="I57" s="43">
        <v>13</v>
      </c>
    </row>
    <row r="58" spans="1:9" x14ac:dyDescent="0.25">
      <c r="A58" s="43"/>
      <c r="B58" s="43"/>
      <c r="C58" s="43"/>
      <c r="D58" s="43"/>
      <c r="E58" s="43"/>
      <c r="F58" s="43"/>
      <c r="G58" s="46" t="s">
        <v>682</v>
      </c>
      <c r="H58" s="43"/>
      <c r="I58" s="46" t="s">
        <v>683</v>
      </c>
    </row>
    <row r="59" spans="1:9" x14ac:dyDescent="0.25">
      <c r="A59" s="43"/>
      <c r="B59" s="43"/>
      <c r="C59" s="43"/>
      <c r="D59" s="43"/>
      <c r="E59" s="43"/>
      <c r="F59" s="43"/>
      <c r="G59" s="43"/>
      <c r="H59" s="43"/>
      <c r="I59" s="43"/>
    </row>
    <row r="60" spans="1:9" x14ac:dyDescent="0.25">
      <c r="A60" s="43"/>
      <c r="B60" s="43"/>
      <c r="C60" s="43" t="s">
        <v>737</v>
      </c>
      <c r="D60" s="43" t="s">
        <v>677</v>
      </c>
      <c r="E60" s="43">
        <v>52</v>
      </c>
      <c r="F60" s="43">
        <v>89</v>
      </c>
      <c r="G60" s="43">
        <v>37</v>
      </c>
      <c r="H60" s="43"/>
      <c r="I60" s="43"/>
    </row>
    <row r="61" spans="1:9" x14ac:dyDescent="0.25">
      <c r="A61" s="43"/>
      <c r="B61" s="43"/>
      <c r="C61" s="43" t="s">
        <v>738</v>
      </c>
      <c r="D61" s="43" t="s">
        <v>677</v>
      </c>
      <c r="E61" s="43">
        <v>52</v>
      </c>
      <c r="F61" s="43">
        <v>87</v>
      </c>
      <c r="G61" s="43">
        <v>35</v>
      </c>
      <c r="H61" s="43"/>
      <c r="I61" s="43"/>
    </row>
    <row r="62" spans="1:9" x14ac:dyDescent="0.25">
      <c r="A62" s="43"/>
      <c r="B62" s="43"/>
      <c r="C62" s="43" t="s">
        <v>717</v>
      </c>
      <c r="D62" s="43" t="s">
        <v>677</v>
      </c>
      <c r="E62" s="43">
        <v>49</v>
      </c>
      <c r="F62" s="43">
        <v>80</v>
      </c>
      <c r="G62" s="43">
        <v>31</v>
      </c>
      <c r="H62" s="43"/>
      <c r="I62" s="43"/>
    </row>
    <row r="63" spans="1:9" x14ac:dyDescent="0.25">
      <c r="A63" s="43"/>
      <c r="B63" s="43"/>
      <c r="C63" s="43" t="s">
        <v>718</v>
      </c>
      <c r="D63" s="43" t="s">
        <v>677</v>
      </c>
      <c r="E63" s="43">
        <v>50</v>
      </c>
      <c r="F63" s="43">
        <v>80</v>
      </c>
      <c r="G63" s="43">
        <v>30</v>
      </c>
      <c r="H63" s="43"/>
      <c r="I63" s="43"/>
    </row>
    <row r="64" spans="1:9" x14ac:dyDescent="0.25">
      <c r="A64" s="43"/>
      <c r="B64" s="43"/>
      <c r="C64" s="43" t="s">
        <v>719</v>
      </c>
      <c r="D64" s="43" t="s">
        <v>677</v>
      </c>
      <c r="E64" s="43">
        <v>43</v>
      </c>
      <c r="F64" s="43">
        <v>80</v>
      </c>
      <c r="G64" s="43">
        <v>37</v>
      </c>
      <c r="H64" s="43"/>
      <c r="I64" s="43"/>
    </row>
    <row r="65" spans="1:10" x14ac:dyDescent="0.25">
      <c r="A65" s="43"/>
      <c r="B65" s="43"/>
      <c r="C65" s="43" t="s">
        <v>720</v>
      </c>
      <c r="D65" s="43" t="s">
        <v>677</v>
      </c>
      <c r="E65" s="43">
        <v>52</v>
      </c>
      <c r="F65" s="43">
        <v>76</v>
      </c>
      <c r="G65" s="43">
        <v>24</v>
      </c>
      <c r="H65" s="43"/>
      <c r="I65" s="43"/>
    </row>
    <row r="66" spans="1:10" x14ac:dyDescent="0.25">
      <c r="A66" s="43"/>
      <c r="B66" s="43"/>
      <c r="C66" s="43" t="s">
        <v>721</v>
      </c>
      <c r="D66" s="43" t="s">
        <v>677</v>
      </c>
      <c r="E66" s="43">
        <v>51</v>
      </c>
      <c r="F66" s="43">
        <v>73</v>
      </c>
      <c r="G66" s="43">
        <v>22</v>
      </c>
      <c r="H66" s="43"/>
      <c r="I66" s="43"/>
    </row>
    <row r="67" spans="1:10" x14ac:dyDescent="0.25">
      <c r="A67" s="43"/>
      <c r="B67" s="43"/>
      <c r="C67" s="43" t="s">
        <v>724</v>
      </c>
      <c r="D67" s="43" t="s">
        <v>677</v>
      </c>
      <c r="E67" s="43">
        <v>53</v>
      </c>
      <c r="F67" s="43">
        <v>72</v>
      </c>
      <c r="G67" s="43">
        <v>19</v>
      </c>
      <c r="H67" s="43"/>
      <c r="I67" s="43"/>
    </row>
    <row r="68" spans="1:10" x14ac:dyDescent="0.25">
      <c r="A68" s="43"/>
      <c r="B68" s="43"/>
      <c r="C68" s="43" t="s">
        <v>739</v>
      </c>
      <c r="D68" s="43" t="s">
        <v>677</v>
      </c>
      <c r="E68" s="43">
        <v>39</v>
      </c>
      <c r="F68" s="43">
        <v>71</v>
      </c>
      <c r="G68" s="43">
        <v>32</v>
      </c>
      <c r="H68" s="43"/>
      <c r="I68" s="43"/>
    </row>
    <row r="69" spans="1:10" x14ac:dyDescent="0.25">
      <c r="A69" s="43"/>
      <c r="B69" s="43"/>
      <c r="C69" s="43" t="s">
        <v>740</v>
      </c>
      <c r="D69" s="43" t="s">
        <v>677</v>
      </c>
      <c r="E69" s="43">
        <v>47</v>
      </c>
      <c r="F69" s="43">
        <v>69</v>
      </c>
      <c r="G69" s="43">
        <v>22</v>
      </c>
      <c r="H69" s="43"/>
      <c r="I69" s="43"/>
    </row>
    <row r="70" spans="1:10" x14ac:dyDescent="0.25">
      <c r="A70" s="43"/>
      <c r="B70" s="43"/>
      <c r="C70" s="43"/>
      <c r="D70" s="43"/>
      <c r="E70" s="43"/>
      <c r="F70" s="43"/>
      <c r="G70" s="46" t="s">
        <v>684</v>
      </c>
      <c r="H70" s="43"/>
      <c r="I70" s="43"/>
    </row>
    <row r="71" spans="1:10" x14ac:dyDescent="0.25">
      <c r="A71" s="43"/>
      <c r="B71" s="43"/>
      <c r="C71" s="43"/>
      <c r="D71" s="43"/>
      <c r="E71" s="43"/>
      <c r="F71" s="43"/>
      <c r="G71" s="43"/>
      <c r="H71" s="43"/>
      <c r="I71" s="43"/>
    </row>
    <row r="72" spans="1:10" x14ac:dyDescent="0.25">
      <c r="A72" s="43" t="s">
        <v>685</v>
      </c>
      <c r="B72" s="43" t="s">
        <v>741</v>
      </c>
      <c r="C72" s="43" t="s">
        <v>742</v>
      </c>
      <c r="D72" s="43" t="s">
        <v>685</v>
      </c>
      <c r="E72" s="43">
        <v>80</v>
      </c>
      <c r="F72" s="43">
        <v>94</v>
      </c>
      <c r="G72" s="43">
        <v>14</v>
      </c>
      <c r="H72" s="43">
        <v>94</v>
      </c>
      <c r="I72" s="43">
        <v>14</v>
      </c>
    </row>
    <row r="73" spans="1:10" x14ac:dyDescent="0.25">
      <c r="A73" s="43"/>
      <c r="B73" s="43"/>
      <c r="C73" s="43" t="s">
        <v>751</v>
      </c>
      <c r="D73" s="43" t="s">
        <v>685</v>
      </c>
      <c r="E73" s="43" t="s">
        <v>686</v>
      </c>
      <c r="F73" s="43">
        <v>94</v>
      </c>
      <c r="G73" s="43" t="s">
        <v>686</v>
      </c>
      <c r="H73" s="43">
        <v>94</v>
      </c>
      <c r="I73" s="43" t="s">
        <v>686</v>
      </c>
    </row>
    <row r="74" spans="1:10" x14ac:dyDescent="0.25">
      <c r="A74" s="43"/>
      <c r="B74" s="43"/>
      <c r="C74" s="43" t="s">
        <v>743</v>
      </c>
      <c r="D74" s="43" t="s">
        <v>685</v>
      </c>
      <c r="E74" s="43">
        <v>79</v>
      </c>
      <c r="F74" s="43">
        <v>88</v>
      </c>
      <c r="G74" s="43">
        <v>9</v>
      </c>
      <c r="H74" s="43">
        <v>90</v>
      </c>
      <c r="I74" s="43">
        <v>11</v>
      </c>
    </row>
    <row r="75" spans="1:10" x14ac:dyDescent="0.25">
      <c r="A75" s="43"/>
      <c r="B75" s="43"/>
      <c r="C75" s="43" t="s">
        <v>744</v>
      </c>
      <c r="D75" s="43" t="s">
        <v>685</v>
      </c>
      <c r="E75" s="43">
        <v>60</v>
      </c>
      <c r="F75" s="43">
        <v>68</v>
      </c>
      <c r="G75" s="43">
        <v>8</v>
      </c>
      <c r="H75" s="43"/>
      <c r="I75" s="43"/>
    </row>
    <row r="76" spans="1:10" x14ac:dyDescent="0.25">
      <c r="A76" s="43"/>
      <c r="B76" s="43"/>
      <c r="C76" s="43" t="s">
        <v>687</v>
      </c>
      <c r="D76" s="43" t="s">
        <v>685</v>
      </c>
      <c r="E76" s="43">
        <v>79</v>
      </c>
      <c r="F76" s="43">
        <v>94</v>
      </c>
      <c r="G76" s="43">
        <v>15</v>
      </c>
      <c r="H76" s="43">
        <v>88</v>
      </c>
      <c r="I76" s="43">
        <v>9</v>
      </c>
    </row>
    <row r="77" spans="1:10" x14ac:dyDescent="0.25">
      <c r="A77" s="43"/>
      <c r="B77" s="43"/>
      <c r="C77" s="43" t="s">
        <v>688</v>
      </c>
      <c r="D77" s="43" t="s">
        <v>685</v>
      </c>
      <c r="E77" s="43">
        <v>87</v>
      </c>
      <c r="F77" s="43">
        <v>94</v>
      </c>
      <c r="G77" s="43">
        <v>7</v>
      </c>
      <c r="H77" s="43">
        <v>92</v>
      </c>
      <c r="I77" s="43">
        <v>5</v>
      </c>
    </row>
    <row r="78" spans="1:10" x14ac:dyDescent="0.25">
      <c r="A78" s="43"/>
      <c r="B78" s="52" t="s">
        <v>757</v>
      </c>
      <c r="C78" s="52" t="s">
        <v>742</v>
      </c>
      <c r="D78" s="52" t="s">
        <v>685</v>
      </c>
      <c r="E78" s="50">
        <v>58</v>
      </c>
      <c r="F78" s="50">
        <v>69</v>
      </c>
      <c r="G78" s="43">
        <f>F78-E78</f>
        <v>11</v>
      </c>
      <c r="H78" s="50"/>
      <c r="I78" s="49"/>
      <c r="J78" s="51"/>
    </row>
    <row r="79" spans="1:10" x14ac:dyDescent="0.25">
      <c r="A79" s="43"/>
      <c r="B79" s="52"/>
      <c r="C79" s="52" t="s">
        <v>751</v>
      </c>
      <c r="D79" s="52" t="s">
        <v>685</v>
      </c>
      <c r="E79" s="43" t="s">
        <v>686</v>
      </c>
      <c r="F79" s="50">
        <v>69</v>
      </c>
      <c r="G79" s="43" t="s">
        <v>686</v>
      </c>
      <c r="H79" s="50"/>
      <c r="I79" s="49"/>
      <c r="J79" s="51"/>
    </row>
    <row r="80" spans="1:10" x14ac:dyDescent="0.25">
      <c r="A80" s="43"/>
      <c r="B80" s="52"/>
      <c r="C80" s="52" t="s">
        <v>743</v>
      </c>
      <c r="D80" s="52" t="s">
        <v>685</v>
      </c>
      <c r="E80" s="50">
        <v>57</v>
      </c>
      <c r="F80" s="50">
        <v>68</v>
      </c>
      <c r="G80" s="43">
        <f t="shared" ref="G80:G83" si="0">F80-E80</f>
        <v>11</v>
      </c>
      <c r="H80" s="50"/>
      <c r="I80" s="49"/>
      <c r="J80" s="51"/>
    </row>
    <row r="81" spans="1:10" x14ac:dyDescent="0.25">
      <c r="A81" s="43"/>
      <c r="B81" s="52"/>
      <c r="C81" s="52" t="s">
        <v>758</v>
      </c>
      <c r="D81" s="52" t="s">
        <v>685</v>
      </c>
      <c r="E81" s="50">
        <v>60</v>
      </c>
      <c r="F81" s="50">
        <v>68</v>
      </c>
      <c r="G81" s="43">
        <f t="shared" si="0"/>
        <v>8</v>
      </c>
      <c r="H81" s="50"/>
      <c r="I81" s="49"/>
      <c r="J81" s="51"/>
    </row>
    <row r="82" spans="1:10" x14ac:dyDescent="0.25">
      <c r="A82" s="43"/>
      <c r="B82" s="52"/>
      <c r="C82" s="52" t="s">
        <v>687</v>
      </c>
      <c r="D82" s="52" t="s">
        <v>685</v>
      </c>
      <c r="E82" s="50">
        <v>58</v>
      </c>
      <c r="F82" s="50">
        <v>70</v>
      </c>
      <c r="G82" s="43">
        <f t="shared" si="0"/>
        <v>12</v>
      </c>
      <c r="H82" s="50"/>
      <c r="I82" s="49"/>
      <c r="J82" s="51"/>
    </row>
    <row r="83" spans="1:10" x14ac:dyDescent="0.25">
      <c r="A83" s="43"/>
      <c r="B83" s="52"/>
      <c r="C83" s="52" t="s">
        <v>688</v>
      </c>
      <c r="D83" s="52" t="s">
        <v>685</v>
      </c>
      <c r="E83" s="50">
        <v>58</v>
      </c>
      <c r="F83" s="50">
        <v>68</v>
      </c>
      <c r="G83" s="43">
        <f t="shared" si="0"/>
        <v>10</v>
      </c>
      <c r="H83" s="50"/>
      <c r="I83" s="49"/>
      <c r="J83" s="51"/>
    </row>
    <row r="84" spans="1:10" x14ac:dyDescent="0.25">
      <c r="A84" s="43"/>
      <c r="B84" s="50"/>
      <c r="C84" s="50" t="s">
        <v>759</v>
      </c>
      <c r="D84" s="50" t="s">
        <v>685</v>
      </c>
      <c r="E84" s="50">
        <v>62</v>
      </c>
      <c r="F84" s="50"/>
      <c r="G84" s="49"/>
      <c r="H84" s="50">
        <v>73</v>
      </c>
      <c r="I84" s="53">
        <v>11</v>
      </c>
      <c r="J84" s="51"/>
    </row>
    <row r="85" spans="1:10" x14ac:dyDescent="0.25">
      <c r="A85" s="43"/>
      <c r="B85" s="43"/>
      <c r="C85" s="43" t="s">
        <v>760</v>
      </c>
      <c r="D85" s="43" t="s">
        <v>761</v>
      </c>
      <c r="E85" s="43">
        <v>54</v>
      </c>
      <c r="F85" s="43"/>
      <c r="G85" s="43"/>
      <c r="H85" s="43">
        <v>71</v>
      </c>
      <c r="I85" s="50">
        <v>17</v>
      </c>
    </row>
    <row r="86" spans="1:10" x14ac:dyDescent="0.25">
      <c r="A86" s="43"/>
      <c r="B86" s="43"/>
      <c r="C86" s="43"/>
      <c r="D86" s="43"/>
      <c r="E86" s="43"/>
      <c r="F86" s="43"/>
      <c r="G86" s="46" t="s">
        <v>762</v>
      </c>
      <c r="H86" s="43"/>
      <c r="I86" s="46" t="s">
        <v>763</v>
      </c>
    </row>
    <row r="87" spans="1:10" x14ac:dyDescent="0.25">
      <c r="A87" s="43"/>
      <c r="B87" s="43"/>
      <c r="C87" s="43"/>
      <c r="D87" s="43"/>
      <c r="E87" s="43"/>
      <c r="F87" s="43"/>
      <c r="G87" s="43"/>
      <c r="H87" s="43"/>
      <c r="I87" s="43"/>
    </row>
    <row r="88" spans="1:10" x14ac:dyDescent="0.25">
      <c r="A88" s="43" t="s">
        <v>689</v>
      </c>
      <c r="B88" s="43" t="s">
        <v>745</v>
      </c>
      <c r="C88" s="43" t="s">
        <v>746</v>
      </c>
      <c r="D88" s="43" t="s">
        <v>689</v>
      </c>
      <c r="E88" s="43">
        <v>91</v>
      </c>
      <c r="F88" s="43">
        <v>98</v>
      </c>
      <c r="G88" s="43">
        <v>7</v>
      </c>
      <c r="H88" s="43">
        <v>84</v>
      </c>
      <c r="I88" s="43">
        <v>-7</v>
      </c>
    </row>
    <row r="89" spans="1:10" x14ac:dyDescent="0.25">
      <c r="A89" s="43"/>
      <c r="B89" s="43"/>
      <c r="C89" s="43" t="s">
        <v>747</v>
      </c>
      <c r="D89" s="43" t="s">
        <v>689</v>
      </c>
      <c r="E89" s="43">
        <v>88</v>
      </c>
      <c r="F89" s="43">
        <v>95</v>
      </c>
      <c r="G89" s="43">
        <v>7</v>
      </c>
      <c r="H89" s="43">
        <v>100</v>
      </c>
      <c r="I89" s="43">
        <v>12</v>
      </c>
    </row>
    <row r="90" spans="1:10" x14ac:dyDescent="0.25">
      <c r="A90" s="43"/>
      <c r="B90" s="43"/>
      <c r="C90" s="43" t="s">
        <v>748</v>
      </c>
      <c r="D90" s="43" t="s">
        <v>689</v>
      </c>
      <c r="E90" s="43">
        <v>80</v>
      </c>
      <c r="F90" s="43">
        <v>90</v>
      </c>
      <c r="G90" s="43">
        <v>10</v>
      </c>
      <c r="H90" s="43"/>
      <c r="I90" s="43"/>
    </row>
    <row r="91" spans="1:10" x14ac:dyDescent="0.25">
      <c r="A91" s="43"/>
      <c r="B91" s="43"/>
      <c r="C91" s="43" t="s">
        <v>749</v>
      </c>
      <c r="D91" s="43" t="s">
        <v>689</v>
      </c>
      <c r="E91" s="43">
        <v>81</v>
      </c>
      <c r="F91" s="43"/>
      <c r="G91" s="43"/>
      <c r="H91" s="43">
        <v>86</v>
      </c>
      <c r="I91" s="43">
        <v>5</v>
      </c>
    </row>
    <row r="92" spans="1:10" x14ac:dyDescent="0.25">
      <c r="A92" s="43"/>
      <c r="B92" s="43"/>
      <c r="C92" s="43" t="s">
        <v>750</v>
      </c>
      <c r="D92" s="43" t="s">
        <v>689</v>
      </c>
      <c r="E92" s="43">
        <v>60</v>
      </c>
      <c r="F92" s="43"/>
      <c r="G92" s="43"/>
      <c r="H92" s="43">
        <v>69</v>
      </c>
      <c r="I92" s="43">
        <v>9</v>
      </c>
    </row>
    <row r="93" spans="1:10" x14ac:dyDescent="0.25">
      <c r="A93" s="44"/>
      <c r="B93" s="44"/>
      <c r="C93" s="44"/>
      <c r="D93" s="44"/>
      <c r="E93" s="44"/>
      <c r="F93" s="44"/>
      <c r="G93" s="47" t="s">
        <v>690</v>
      </c>
      <c r="H93" s="44"/>
      <c r="I93" s="47" t="s">
        <v>691</v>
      </c>
    </row>
    <row r="95" spans="1:10" ht="15.75" x14ac:dyDescent="0.25">
      <c r="A95" s="41"/>
    </row>
  </sheetData>
  <mergeCells count="2">
    <mergeCell ref="E2:I2"/>
    <mergeCell ref="A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2"/>
  <sheetViews>
    <sheetView workbookViewId="0">
      <selection sqref="A1:K1"/>
    </sheetView>
  </sheetViews>
  <sheetFormatPr baseColWidth="10" defaultColWidth="11.42578125" defaultRowHeight="15" x14ac:dyDescent="0.25"/>
  <cols>
    <col min="1" max="1" width="23.140625" style="1" customWidth="1"/>
    <col min="2" max="2" width="12.85546875" style="1" customWidth="1"/>
    <col min="3" max="3" width="18.140625" style="1" customWidth="1"/>
    <col min="4" max="4" width="12.7109375" style="1" customWidth="1"/>
    <col min="5" max="5" width="2.140625" style="1" customWidth="1"/>
    <col min="6" max="6" width="23.42578125" style="1" customWidth="1"/>
    <col min="7" max="7" width="19.42578125" style="1" customWidth="1"/>
    <col min="8" max="8" width="1.85546875" style="1" customWidth="1"/>
    <col min="9" max="9" width="26.140625" style="1" customWidth="1"/>
    <col min="10" max="10" width="29.42578125" style="1" customWidth="1"/>
    <col min="11" max="11" width="26.140625" style="1" customWidth="1"/>
    <col min="12" max="16384" width="11.42578125" style="1"/>
  </cols>
  <sheetData>
    <row r="1" spans="1:19" ht="20.25" customHeight="1" x14ac:dyDescent="0.25">
      <c r="A1" s="60" t="s">
        <v>769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9" s="2" customFormat="1" ht="33.75" x14ac:dyDescent="0.5">
      <c r="A2" s="4" t="s">
        <v>0</v>
      </c>
      <c r="B2" s="4"/>
      <c r="C2" s="4"/>
      <c r="D2" s="4"/>
      <c r="E2" s="9"/>
      <c r="F2" s="4" t="s">
        <v>8</v>
      </c>
      <c r="G2" s="4"/>
      <c r="H2" s="9"/>
      <c r="I2" s="4" t="s">
        <v>201</v>
      </c>
      <c r="J2" s="4"/>
      <c r="K2" s="4"/>
      <c r="L2" s="25"/>
      <c r="M2" s="10"/>
    </row>
    <row r="3" spans="1:19" s="2" customFormat="1" x14ac:dyDescent="0.25">
      <c r="A3" s="3" t="s">
        <v>9</v>
      </c>
      <c r="B3" s="3" t="s">
        <v>229</v>
      </c>
      <c r="C3" s="3" t="s">
        <v>230</v>
      </c>
      <c r="D3" s="3" t="s">
        <v>350</v>
      </c>
      <c r="E3" s="3"/>
      <c r="F3" s="3" t="s">
        <v>10</v>
      </c>
      <c r="G3" s="3" t="s">
        <v>229</v>
      </c>
      <c r="H3" s="3"/>
      <c r="I3" s="3" t="s">
        <v>351</v>
      </c>
      <c r="J3" s="3" t="s">
        <v>202</v>
      </c>
      <c r="K3" s="3" t="s">
        <v>203</v>
      </c>
    </row>
    <row r="4" spans="1:19" x14ac:dyDescent="0.25">
      <c r="A4" s="1" t="s">
        <v>26</v>
      </c>
      <c r="B4" s="1">
        <v>54</v>
      </c>
      <c r="C4" s="1" t="s">
        <v>1</v>
      </c>
      <c r="D4" s="1">
        <v>2995</v>
      </c>
      <c r="F4" s="1" t="s">
        <v>2</v>
      </c>
      <c r="G4" s="1">
        <v>110</v>
      </c>
      <c r="I4" s="1">
        <v>125</v>
      </c>
      <c r="J4" s="1" t="s">
        <v>48</v>
      </c>
      <c r="K4" s="1" t="s">
        <v>36</v>
      </c>
    </row>
    <row r="5" spans="1:19" x14ac:dyDescent="0.25">
      <c r="A5" s="1" t="s">
        <v>3</v>
      </c>
      <c r="B5" s="1">
        <v>54</v>
      </c>
      <c r="C5" s="1" t="s">
        <v>4</v>
      </c>
      <c r="D5" s="1">
        <v>3139</v>
      </c>
      <c r="F5" s="6" t="s">
        <v>194</v>
      </c>
      <c r="G5" s="6">
        <v>59</v>
      </c>
      <c r="H5" s="6"/>
      <c r="I5" s="6">
        <v>106</v>
      </c>
      <c r="J5" s="6" t="s">
        <v>49</v>
      </c>
      <c r="K5" s="6" t="s">
        <v>37</v>
      </c>
    </row>
    <row r="6" spans="1:19" x14ac:dyDescent="0.25">
      <c r="F6" s="6" t="s">
        <v>194</v>
      </c>
      <c r="G6" s="6">
        <v>59</v>
      </c>
      <c r="H6" s="6"/>
      <c r="I6" s="6">
        <v>124</v>
      </c>
      <c r="J6" s="6" t="s">
        <v>50</v>
      </c>
      <c r="K6" s="6" t="s">
        <v>38</v>
      </c>
      <c r="Q6" s="6"/>
      <c r="S6" s="6"/>
    </row>
    <row r="7" spans="1:19" x14ac:dyDescent="0.25">
      <c r="F7" s="6" t="s">
        <v>194</v>
      </c>
      <c r="G7" s="6">
        <v>59</v>
      </c>
      <c r="H7" s="6"/>
      <c r="I7" s="6">
        <v>106</v>
      </c>
      <c r="J7" s="6" t="s">
        <v>145</v>
      </c>
      <c r="K7" s="6" t="s">
        <v>199</v>
      </c>
      <c r="O7" s="6"/>
      <c r="P7" s="6"/>
      <c r="Q7" s="6"/>
      <c r="S7" s="6"/>
    </row>
    <row r="8" spans="1:19" x14ac:dyDescent="0.25">
      <c r="F8" s="1" t="s">
        <v>6</v>
      </c>
      <c r="G8" s="1">
        <v>202</v>
      </c>
      <c r="I8" s="1">
        <v>110</v>
      </c>
      <c r="J8" s="1" t="s">
        <v>51</v>
      </c>
      <c r="K8" s="1" t="s">
        <v>39</v>
      </c>
      <c r="Q8" s="6"/>
    </row>
    <row r="9" spans="1:19" x14ac:dyDescent="0.25">
      <c r="F9" s="6" t="s">
        <v>195</v>
      </c>
      <c r="G9" s="6">
        <v>74</v>
      </c>
      <c r="H9" s="6"/>
      <c r="I9" s="6">
        <v>138</v>
      </c>
      <c r="J9" s="6" t="s">
        <v>52</v>
      </c>
      <c r="K9" s="6" t="s">
        <v>40</v>
      </c>
    </row>
    <row r="10" spans="1:19" x14ac:dyDescent="0.25">
      <c r="A10" s="1" t="s">
        <v>27</v>
      </c>
      <c r="B10" s="1">
        <v>54</v>
      </c>
      <c r="C10" s="1" t="s">
        <v>11</v>
      </c>
      <c r="D10" s="1">
        <v>2988</v>
      </c>
      <c r="F10" s="6" t="s">
        <v>193</v>
      </c>
      <c r="G10" s="6">
        <v>74</v>
      </c>
      <c r="H10" s="6"/>
      <c r="I10" s="6">
        <v>190</v>
      </c>
      <c r="J10" s="6" t="s">
        <v>53</v>
      </c>
      <c r="K10" s="6" t="s">
        <v>41</v>
      </c>
      <c r="P10" s="6"/>
      <c r="Q10" s="6"/>
    </row>
    <row r="11" spans="1:19" x14ac:dyDescent="0.25">
      <c r="A11" s="1" t="s">
        <v>13</v>
      </c>
      <c r="B11" s="1">
        <v>54</v>
      </c>
      <c r="C11" s="1" t="s">
        <v>14</v>
      </c>
      <c r="D11" s="1">
        <v>3049</v>
      </c>
      <c r="F11" s="1" t="s">
        <v>15</v>
      </c>
      <c r="G11" s="1">
        <v>180</v>
      </c>
      <c r="I11" s="1">
        <v>117</v>
      </c>
      <c r="J11" s="1" t="s">
        <v>54</v>
      </c>
      <c r="K11" s="1" t="s">
        <v>42</v>
      </c>
      <c r="L11" s="6"/>
    </row>
    <row r="12" spans="1:19" x14ac:dyDescent="0.25">
      <c r="F12" s="6" t="s">
        <v>192</v>
      </c>
      <c r="G12" s="6">
        <v>18</v>
      </c>
      <c r="H12" s="6"/>
      <c r="I12" s="6">
        <v>117</v>
      </c>
      <c r="J12" s="6" t="s">
        <v>54</v>
      </c>
      <c r="K12" s="6" t="s">
        <v>43</v>
      </c>
      <c r="L12" s="6"/>
      <c r="Q12" s="6"/>
    </row>
    <row r="13" spans="1:19" x14ac:dyDescent="0.25">
      <c r="A13" s="1" t="s">
        <v>17</v>
      </c>
      <c r="B13" s="1">
        <v>18</v>
      </c>
      <c r="C13" s="1" t="s">
        <v>18</v>
      </c>
      <c r="D13" s="1">
        <v>3096</v>
      </c>
      <c r="F13" s="6" t="s">
        <v>196</v>
      </c>
      <c r="G13" s="6">
        <v>98</v>
      </c>
      <c r="H13" s="6"/>
      <c r="I13" s="6">
        <v>610</v>
      </c>
      <c r="J13" s="6" t="s">
        <v>55</v>
      </c>
      <c r="K13" s="6" t="s">
        <v>44</v>
      </c>
      <c r="Q13" s="6"/>
    </row>
    <row r="14" spans="1:19" x14ac:dyDescent="0.25">
      <c r="A14" s="1" t="s">
        <v>16</v>
      </c>
      <c r="B14" s="1">
        <v>18</v>
      </c>
      <c r="C14" s="1" t="s">
        <v>19</v>
      </c>
      <c r="D14" s="1">
        <v>3039</v>
      </c>
      <c r="F14" s="1" t="s">
        <v>20</v>
      </c>
      <c r="G14" s="1">
        <v>110</v>
      </c>
      <c r="I14" s="1">
        <v>283</v>
      </c>
      <c r="J14" s="1" t="s">
        <v>56</v>
      </c>
      <c r="K14" s="1" t="s">
        <v>45</v>
      </c>
    </row>
    <row r="15" spans="1:19" x14ac:dyDescent="0.25">
      <c r="F15" s="1" t="s">
        <v>20</v>
      </c>
      <c r="G15" s="1">
        <v>110</v>
      </c>
      <c r="I15" s="1">
        <v>275</v>
      </c>
      <c r="J15" s="1" t="s">
        <v>57</v>
      </c>
      <c r="K15" s="1" t="s">
        <v>46</v>
      </c>
    </row>
    <row r="16" spans="1:19" x14ac:dyDescent="0.25">
      <c r="F16" s="6" t="s">
        <v>197</v>
      </c>
      <c r="G16" s="6">
        <v>26</v>
      </c>
      <c r="H16" s="6"/>
      <c r="I16" s="6">
        <v>219</v>
      </c>
      <c r="J16" s="6" t="s">
        <v>58</v>
      </c>
      <c r="K16" s="6" t="s">
        <v>47</v>
      </c>
      <c r="P16" s="5"/>
    </row>
    <row r="17" spans="1:17" x14ac:dyDescent="0.25">
      <c r="F17" s="1" t="s">
        <v>22</v>
      </c>
      <c r="G17" s="1">
        <v>121</v>
      </c>
      <c r="I17" s="1">
        <v>130</v>
      </c>
      <c r="J17" s="1" t="s">
        <v>60</v>
      </c>
      <c r="K17" s="1" t="s">
        <v>59</v>
      </c>
    </row>
    <row r="18" spans="1:17" x14ac:dyDescent="0.25">
      <c r="F18" s="1" t="s">
        <v>22</v>
      </c>
      <c r="G18" s="1">
        <v>121</v>
      </c>
      <c r="I18" s="1">
        <v>157</v>
      </c>
      <c r="J18" s="1" t="s">
        <v>62</v>
      </c>
      <c r="K18" s="1" t="s">
        <v>61</v>
      </c>
    </row>
    <row r="19" spans="1:17" x14ac:dyDescent="0.25">
      <c r="F19" s="1" t="s">
        <v>22</v>
      </c>
      <c r="G19" s="1">
        <v>121</v>
      </c>
      <c r="I19" s="1">
        <v>309</v>
      </c>
      <c r="J19" s="1" t="s">
        <v>64</v>
      </c>
      <c r="K19" s="1" t="s">
        <v>63</v>
      </c>
      <c r="Q19" s="6"/>
    </row>
    <row r="20" spans="1:17" x14ac:dyDescent="0.25">
      <c r="F20" s="1" t="s">
        <v>22</v>
      </c>
      <c r="G20" s="1">
        <v>121</v>
      </c>
      <c r="I20" s="1">
        <v>182</v>
      </c>
      <c r="J20" s="1" t="s">
        <v>66</v>
      </c>
      <c r="K20" s="1" t="s">
        <v>65</v>
      </c>
    </row>
    <row r="21" spans="1:17" x14ac:dyDescent="0.25">
      <c r="F21" s="6" t="s">
        <v>190</v>
      </c>
      <c r="G21" s="6">
        <v>54</v>
      </c>
      <c r="H21" s="6"/>
      <c r="I21" s="6">
        <v>117</v>
      </c>
      <c r="J21" s="6" t="s">
        <v>68</v>
      </c>
      <c r="K21" s="6" t="s">
        <v>67</v>
      </c>
    </row>
    <row r="22" spans="1:17" x14ac:dyDescent="0.25">
      <c r="A22" s="1" t="s">
        <v>21</v>
      </c>
      <c r="B22" s="1">
        <v>26</v>
      </c>
      <c r="C22" s="7" t="s">
        <v>23</v>
      </c>
      <c r="D22" s="1">
        <v>2455</v>
      </c>
      <c r="E22" s="7"/>
      <c r="F22" s="1" t="s">
        <v>15</v>
      </c>
      <c r="G22" s="1">
        <v>180</v>
      </c>
      <c r="I22" s="1">
        <v>143</v>
      </c>
      <c r="J22" s="1" t="s">
        <v>70</v>
      </c>
      <c r="K22" s="1" t="s">
        <v>69</v>
      </c>
    </row>
    <row r="23" spans="1:17" x14ac:dyDescent="0.25">
      <c r="F23" s="1" t="s">
        <v>15</v>
      </c>
      <c r="G23" s="1">
        <v>180</v>
      </c>
      <c r="I23" s="5">
        <v>129</v>
      </c>
      <c r="J23" s="1" t="s">
        <v>72</v>
      </c>
      <c r="K23" s="1" t="s">
        <v>71</v>
      </c>
    </row>
    <row r="24" spans="1:17" x14ac:dyDescent="0.25">
      <c r="F24" s="1" t="s">
        <v>15</v>
      </c>
      <c r="G24" s="1">
        <v>180</v>
      </c>
      <c r="I24" s="1">
        <v>462</v>
      </c>
      <c r="J24" s="1" t="s">
        <v>74</v>
      </c>
      <c r="K24" s="1" t="s">
        <v>73</v>
      </c>
    </row>
    <row r="25" spans="1:17" x14ac:dyDescent="0.25">
      <c r="F25" s="1" t="s">
        <v>15</v>
      </c>
      <c r="G25" s="1">
        <v>180</v>
      </c>
      <c r="I25" s="1">
        <v>496</v>
      </c>
      <c r="J25" s="1" t="s">
        <v>76</v>
      </c>
      <c r="K25" s="1" t="s">
        <v>75</v>
      </c>
    </row>
    <row r="26" spans="1:17" x14ac:dyDescent="0.25">
      <c r="F26" s="1" t="s">
        <v>15</v>
      </c>
      <c r="G26" s="1">
        <v>180</v>
      </c>
      <c r="I26" s="1">
        <v>710</v>
      </c>
      <c r="J26" s="1" t="s">
        <v>78</v>
      </c>
      <c r="K26" s="1" t="s">
        <v>77</v>
      </c>
    </row>
    <row r="27" spans="1:17" x14ac:dyDescent="0.25">
      <c r="F27" s="1" t="s">
        <v>24</v>
      </c>
      <c r="G27" s="1">
        <v>108</v>
      </c>
      <c r="I27" s="1">
        <v>122</v>
      </c>
      <c r="J27" s="1" t="s">
        <v>80</v>
      </c>
      <c r="K27" s="1" t="s">
        <v>79</v>
      </c>
      <c r="L27" s="6"/>
    </row>
    <row r="28" spans="1:17" x14ac:dyDescent="0.25">
      <c r="F28" s="1" t="s">
        <v>24</v>
      </c>
      <c r="G28" s="1">
        <v>108</v>
      </c>
      <c r="I28" s="1">
        <v>147</v>
      </c>
      <c r="J28" s="1" t="s">
        <v>82</v>
      </c>
      <c r="K28" s="1" t="s">
        <v>81</v>
      </c>
      <c r="L28" s="8"/>
    </row>
    <row r="29" spans="1:17" x14ac:dyDescent="0.25">
      <c r="F29" s="1" t="s">
        <v>24</v>
      </c>
      <c r="G29" s="1">
        <v>108</v>
      </c>
      <c r="I29" s="1">
        <v>370</v>
      </c>
      <c r="J29" s="1" t="s">
        <v>83</v>
      </c>
      <c r="K29" s="1" t="s">
        <v>84</v>
      </c>
    </row>
    <row r="30" spans="1:17" x14ac:dyDescent="0.25">
      <c r="F30" s="1" t="s">
        <v>20</v>
      </c>
      <c r="G30" s="1">
        <v>110</v>
      </c>
      <c r="I30" s="1">
        <v>226</v>
      </c>
      <c r="J30" s="1" t="s">
        <v>86</v>
      </c>
      <c r="K30" s="1" t="s">
        <v>85</v>
      </c>
      <c r="L30" s="11"/>
    </row>
    <row r="31" spans="1:17" x14ac:dyDescent="0.25">
      <c r="F31" s="1" t="s">
        <v>20</v>
      </c>
      <c r="G31" s="1">
        <v>110</v>
      </c>
      <c r="I31" s="1">
        <v>146</v>
      </c>
      <c r="J31" s="1" t="s">
        <v>88</v>
      </c>
      <c r="K31" s="1" t="s">
        <v>87</v>
      </c>
    </row>
    <row r="32" spans="1:17" x14ac:dyDescent="0.25">
      <c r="F32" s="1" t="s">
        <v>20</v>
      </c>
      <c r="G32" s="1">
        <v>110</v>
      </c>
      <c r="I32" s="1">
        <v>146</v>
      </c>
      <c r="J32" s="1" t="s">
        <v>90</v>
      </c>
      <c r="K32" s="1" t="s">
        <v>89</v>
      </c>
    </row>
    <row r="33" spans="1:16" x14ac:dyDescent="0.25">
      <c r="F33" s="1" t="s">
        <v>20</v>
      </c>
      <c r="G33" s="1">
        <v>110</v>
      </c>
      <c r="I33" s="1">
        <v>142</v>
      </c>
      <c r="J33" s="1" t="s">
        <v>92</v>
      </c>
      <c r="K33" s="1" t="s">
        <v>91</v>
      </c>
    </row>
    <row r="34" spans="1:16" x14ac:dyDescent="0.25">
      <c r="F34" s="6" t="s">
        <v>192</v>
      </c>
      <c r="G34" s="6">
        <v>18</v>
      </c>
      <c r="H34" s="6"/>
      <c r="I34" s="6">
        <v>219</v>
      </c>
      <c r="J34" s="6" t="s">
        <v>94</v>
      </c>
      <c r="K34" s="6" t="s">
        <v>93</v>
      </c>
      <c r="L34" s="11"/>
    </row>
    <row r="35" spans="1:16" x14ac:dyDescent="0.25">
      <c r="F35" s="1" t="s">
        <v>22</v>
      </c>
      <c r="G35" s="1">
        <v>121</v>
      </c>
      <c r="I35" s="1">
        <v>122</v>
      </c>
      <c r="J35" s="1" t="s">
        <v>80</v>
      </c>
      <c r="K35" s="1" t="s">
        <v>95</v>
      </c>
      <c r="L35" s="6"/>
    </row>
    <row r="36" spans="1:16" x14ac:dyDescent="0.25">
      <c r="F36" s="1" t="s">
        <v>22</v>
      </c>
      <c r="G36" s="1">
        <v>121</v>
      </c>
      <c r="I36" s="1">
        <v>127</v>
      </c>
      <c r="J36" s="1" t="s">
        <v>97</v>
      </c>
      <c r="K36" s="1" t="s">
        <v>96</v>
      </c>
      <c r="L36" s="8"/>
      <c r="P36" s="54"/>
    </row>
    <row r="37" spans="1:16" x14ac:dyDescent="0.25">
      <c r="A37" s="1" t="s">
        <v>25</v>
      </c>
      <c r="B37" s="1">
        <v>26</v>
      </c>
      <c r="C37" s="1" t="s">
        <v>28</v>
      </c>
      <c r="D37" s="1">
        <v>1971</v>
      </c>
      <c r="F37" s="1" t="s">
        <v>29</v>
      </c>
      <c r="G37" s="1">
        <v>121</v>
      </c>
      <c r="I37" s="1">
        <v>180</v>
      </c>
      <c r="J37" s="1" t="s">
        <v>99</v>
      </c>
      <c r="K37" s="1" t="s">
        <v>98</v>
      </c>
    </row>
    <row r="38" spans="1:16" x14ac:dyDescent="0.25">
      <c r="F38" s="1" t="s">
        <v>30</v>
      </c>
      <c r="G38" s="1">
        <v>110</v>
      </c>
      <c r="I38" s="1">
        <v>221</v>
      </c>
      <c r="J38" s="1" t="s">
        <v>101</v>
      </c>
      <c r="K38" s="1" t="s">
        <v>100</v>
      </c>
    </row>
    <row r="39" spans="1:16" x14ac:dyDescent="0.25">
      <c r="F39" s="1" t="s">
        <v>31</v>
      </c>
      <c r="G39" s="1">
        <v>108</v>
      </c>
      <c r="I39" s="1">
        <v>144</v>
      </c>
      <c r="J39" s="1" t="s">
        <v>103</v>
      </c>
      <c r="K39" s="1" t="s">
        <v>102</v>
      </c>
    </row>
    <row r="40" spans="1:16" x14ac:dyDescent="0.25">
      <c r="A40" s="1" t="s">
        <v>32</v>
      </c>
      <c r="B40" s="1">
        <v>45</v>
      </c>
      <c r="C40" s="1" t="s">
        <v>33</v>
      </c>
      <c r="D40" s="1">
        <v>3040</v>
      </c>
      <c r="F40" s="1" t="s">
        <v>15</v>
      </c>
      <c r="G40" s="1">
        <v>180</v>
      </c>
      <c r="I40" s="1">
        <v>317</v>
      </c>
      <c r="J40" s="1" t="s">
        <v>105</v>
      </c>
      <c r="K40" s="1" t="s">
        <v>104</v>
      </c>
    </row>
    <row r="41" spans="1:16" x14ac:dyDescent="0.25">
      <c r="F41" s="1" t="s">
        <v>22</v>
      </c>
      <c r="G41" s="1">
        <v>121</v>
      </c>
      <c r="I41" s="1">
        <v>135</v>
      </c>
      <c r="J41" s="1" t="s">
        <v>107</v>
      </c>
      <c r="K41" s="1" t="s">
        <v>106</v>
      </c>
    </row>
    <row r="42" spans="1:16" x14ac:dyDescent="0.25">
      <c r="F42" s="1" t="s">
        <v>20</v>
      </c>
      <c r="G42" s="1">
        <v>110</v>
      </c>
      <c r="I42" s="1">
        <v>117</v>
      </c>
      <c r="J42" s="1" t="s">
        <v>109</v>
      </c>
      <c r="K42" s="1" t="s">
        <v>108</v>
      </c>
    </row>
    <row r="43" spans="1:16" x14ac:dyDescent="0.25">
      <c r="A43" s="1" t="s">
        <v>34</v>
      </c>
      <c r="B43" s="1">
        <v>74</v>
      </c>
      <c r="C43" s="7" t="s">
        <v>35</v>
      </c>
      <c r="D43" s="1">
        <v>1149</v>
      </c>
      <c r="E43" s="7"/>
      <c r="F43" s="1" t="s">
        <v>325</v>
      </c>
      <c r="G43" s="1">
        <v>95</v>
      </c>
      <c r="I43" s="1">
        <v>1142</v>
      </c>
      <c r="J43" s="1" t="s">
        <v>111</v>
      </c>
      <c r="K43" s="1" t="s">
        <v>110</v>
      </c>
    </row>
    <row r="44" spans="1:16" x14ac:dyDescent="0.25">
      <c r="A44" s="1" t="s">
        <v>7</v>
      </c>
      <c r="B44" s="1">
        <v>74</v>
      </c>
      <c r="C44" s="1" t="s">
        <v>112</v>
      </c>
      <c r="D44" s="1">
        <v>3028</v>
      </c>
      <c r="F44" s="1" t="s">
        <v>115</v>
      </c>
      <c r="G44" s="1">
        <v>187</v>
      </c>
      <c r="I44" s="1">
        <v>100</v>
      </c>
      <c r="J44" s="1" t="s">
        <v>120</v>
      </c>
      <c r="K44" s="1" t="s">
        <v>121</v>
      </c>
    </row>
    <row r="45" spans="1:16" x14ac:dyDescent="0.25">
      <c r="F45" s="6" t="s">
        <v>194</v>
      </c>
      <c r="G45" s="6">
        <v>59</v>
      </c>
      <c r="H45" s="6"/>
      <c r="I45" s="6">
        <v>106</v>
      </c>
      <c r="J45" s="6" t="s">
        <v>145</v>
      </c>
      <c r="K45" s="6" t="s">
        <v>199</v>
      </c>
    </row>
    <row r="46" spans="1:16" x14ac:dyDescent="0.25">
      <c r="F46" s="6" t="s">
        <v>188</v>
      </c>
      <c r="G46" s="6">
        <v>54</v>
      </c>
      <c r="H46" s="6"/>
      <c r="I46" s="6">
        <v>138</v>
      </c>
      <c r="J46" s="6" t="s">
        <v>122</v>
      </c>
      <c r="K46" s="6" t="s">
        <v>123</v>
      </c>
      <c r="L46" s="6"/>
    </row>
    <row r="47" spans="1:16" x14ac:dyDescent="0.25">
      <c r="F47" s="1" t="s">
        <v>117</v>
      </c>
      <c r="G47" s="1">
        <v>157</v>
      </c>
      <c r="I47" s="1">
        <v>138</v>
      </c>
      <c r="J47" s="1" t="s">
        <v>122</v>
      </c>
      <c r="K47" s="1" t="s">
        <v>124</v>
      </c>
      <c r="L47" s="6"/>
    </row>
    <row r="48" spans="1:16" x14ac:dyDescent="0.25">
      <c r="F48" s="1" t="s">
        <v>116</v>
      </c>
      <c r="G48" s="1">
        <v>202</v>
      </c>
      <c r="I48" s="1">
        <v>123</v>
      </c>
      <c r="J48" s="1" t="s">
        <v>125</v>
      </c>
      <c r="K48" s="1" t="s">
        <v>126</v>
      </c>
    </row>
    <row r="49" spans="1:19" x14ac:dyDescent="0.25">
      <c r="A49" s="1" t="s">
        <v>12</v>
      </c>
      <c r="B49" s="1">
        <v>74</v>
      </c>
      <c r="C49" s="1" t="s">
        <v>127</v>
      </c>
      <c r="D49" s="1">
        <v>2953</v>
      </c>
      <c r="F49" s="6" t="s">
        <v>198</v>
      </c>
      <c r="G49" s="6">
        <v>59</v>
      </c>
      <c r="H49" s="6"/>
      <c r="I49" s="6">
        <v>111</v>
      </c>
      <c r="J49" s="6" t="s">
        <v>128</v>
      </c>
      <c r="K49" s="1" t="s">
        <v>129</v>
      </c>
    </row>
    <row r="50" spans="1:19" x14ac:dyDescent="0.25">
      <c r="F50" s="6" t="s">
        <v>189</v>
      </c>
      <c r="G50" s="6">
        <v>54</v>
      </c>
      <c r="H50" s="6"/>
      <c r="I50" s="6">
        <v>190</v>
      </c>
      <c r="J50" s="6" t="s">
        <v>53</v>
      </c>
      <c r="K50" s="6" t="s">
        <v>200</v>
      </c>
    </row>
    <row r="51" spans="1:19" x14ac:dyDescent="0.25">
      <c r="F51" s="1" t="s">
        <v>114</v>
      </c>
      <c r="G51" s="1">
        <v>157</v>
      </c>
      <c r="I51" s="1">
        <v>134</v>
      </c>
      <c r="J51" s="1" t="s">
        <v>130</v>
      </c>
      <c r="K51" s="1" t="s">
        <v>131</v>
      </c>
    </row>
    <row r="52" spans="1:19" x14ac:dyDescent="0.25">
      <c r="F52" s="1" t="s">
        <v>114</v>
      </c>
      <c r="G52" s="1">
        <v>157</v>
      </c>
      <c r="I52" s="1">
        <v>363</v>
      </c>
      <c r="J52" s="1" t="s">
        <v>132</v>
      </c>
      <c r="K52" s="1" t="s">
        <v>133</v>
      </c>
    </row>
    <row r="53" spans="1:19" x14ac:dyDescent="0.25">
      <c r="F53" s="1" t="s">
        <v>114</v>
      </c>
      <c r="G53" s="1">
        <v>157</v>
      </c>
      <c r="I53" s="1">
        <v>194</v>
      </c>
      <c r="J53" s="1" t="s">
        <v>134</v>
      </c>
      <c r="K53" s="1" t="s">
        <v>135</v>
      </c>
    </row>
    <row r="54" spans="1:19" x14ac:dyDescent="0.25">
      <c r="A54" s="1" t="s">
        <v>118</v>
      </c>
      <c r="B54" s="1">
        <v>59</v>
      </c>
      <c r="C54" s="1" t="s">
        <v>136</v>
      </c>
      <c r="D54" s="1">
        <v>3058</v>
      </c>
      <c r="F54" s="1" t="s">
        <v>119</v>
      </c>
      <c r="G54" s="1">
        <v>148</v>
      </c>
      <c r="I54" s="1">
        <v>109</v>
      </c>
      <c r="J54" s="1" t="s">
        <v>137</v>
      </c>
      <c r="K54" s="1" t="s">
        <v>138</v>
      </c>
    </row>
    <row r="55" spans="1:19" x14ac:dyDescent="0.25">
      <c r="F55" s="1" t="s">
        <v>119</v>
      </c>
      <c r="G55" s="1">
        <v>148</v>
      </c>
      <c r="I55" s="1">
        <v>420</v>
      </c>
      <c r="J55" s="1" t="s">
        <v>139</v>
      </c>
      <c r="K55" s="1" t="s">
        <v>140</v>
      </c>
    </row>
    <row r="56" spans="1:19" x14ac:dyDescent="0.25">
      <c r="F56" s="1" t="s">
        <v>119</v>
      </c>
      <c r="G56" s="1">
        <v>148</v>
      </c>
      <c r="I56" s="1">
        <v>670</v>
      </c>
      <c r="J56" s="1" t="s">
        <v>141</v>
      </c>
      <c r="K56" s="1" t="s">
        <v>142</v>
      </c>
    </row>
    <row r="57" spans="1:19" x14ac:dyDescent="0.25">
      <c r="A57" s="1" t="s">
        <v>5</v>
      </c>
      <c r="B57" s="1">
        <v>59</v>
      </c>
      <c r="C57" s="1" t="s">
        <v>143</v>
      </c>
      <c r="D57" s="1">
        <v>3019</v>
      </c>
      <c r="F57" s="6" t="s">
        <v>195</v>
      </c>
      <c r="G57" s="6">
        <v>74</v>
      </c>
      <c r="H57" s="6"/>
      <c r="I57" s="6">
        <v>106</v>
      </c>
      <c r="J57" s="6" t="s">
        <v>145</v>
      </c>
      <c r="K57" s="6" t="s">
        <v>146</v>
      </c>
      <c r="L57" s="6"/>
    </row>
    <row r="58" spans="1:19" x14ac:dyDescent="0.25">
      <c r="F58" s="6" t="s">
        <v>188</v>
      </c>
      <c r="G58" s="6">
        <v>54</v>
      </c>
      <c r="H58" s="6"/>
      <c r="I58" s="6">
        <v>106</v>
      </c>
      <c r="J58" s="6" t="s">
        <v>145</v>
      </c>
      <c r="K58" s="6" t="s">
        <v>147</v>
      </c>
      <c r="L58" s="6"/>
      <c r="M58" s="6"/>
      <c r="N58" s="6"/>
      <c r="O58" s="6"/>
      <c r="P58" s="6"/>
      <c r="Q58" s="6"/>
      <c r="R58" s="6"/>
      <c r="S58" s="6"/>
    </row>
    <row r="59" spans="1:19" x14ac:dyDescent="0.25">
      <c r="F59" s="6" t="s">
        <v>188</v>
      </c>
      <c r="G59" s="6">
        <v>54</v>
      </c>
      <c r="H59" s="6"/>
      <c r="I59" s="6">
        <v>106</v>
      </c>
      <c r="J59" s="6" t="s">
        <v>148</v>
      </c>
      <c r="K59" s="6" t="s">
        <v>149</v>
      </c>
      <c r="L59" s="6"/>
      <c r="M59" s="6"/>
      <c r="N59" s="6"/>
      <c r="O59" s="6"/>
      <c r="P59" s="6"/>
      <c r="Q59" s="6"/>
      <c r="R59" s="6"/>
      <c r="S59" s="6"/>
    </row>
    <row r="60" spans="1:19" x14ac:dyDescent="0.25">
      <c r="F60" s="6" t="s">
        <v>188</v>
      </c>
      <c r="G60" s="6">
        <v>54</v>
      </c>
      <c r="H60" s="6"/>
      <c r="I60" s="6">
        <v>124</v>
      </c>
      <c r="J60" s="6" t="s">
        <v>150</v>
      </c>
      <c r="K60" s="6" t="s">
        <v>151</v>
      </c>
    </row>
    <row r="61" spans="1:19" x14ac:dyDescent="0.25">
      <c r="F61" s="1" t="s">
        <v>115</v>
      </c>
      <c r="G61" s="1">
        <v>187</v>
      </c>
      <c r="I61" s="1">
        <v>153</v>
      </c>
      <c r="J61" s="1" t="s">
        <v>152</v>
      </c>
      <c r="K61" s="1" t="s">
        <v>153</v>
      </c>
      <c r="L61" s="6"/>
    </row>
    <row r="62" spans="1:19" x14ac:dyDescent="0.25">
      <c r="F62" s="1" t="s">
        <v>144</v>
      </c>
      <c r="G62" s="1">
        <v>157</v>
      </c>
      <c r="I62" s="1">
        <v>112</v>
      </c>
      <c r="J62" s="1" t="s">
        <v>154</v>
      </c>
      <c r="K62" s="1" t="s">
        <v>155</v>
      </c>
    </row>
    <row r="63" spans="1:19" x14ac:dyDescent="0.25">
      <c r="F63" s="1" t="s">
        <v>117</v>
      </c>
      <c r="G63" s="1">
        <v>157</v>
      </c>
      <c r="I63" s="1">
        <v>111</v>
      </c>
      <c r="J63" s="1" t="s">
        <v>156</v>
      </c>
      <c r="K63" s="1" t="s">
        <v>157</v>
      </c>
    </row>
    <row r="64" spans="1:19" x14ac:dyDescent="0.25">
      <c r="A64" s="1" t="s">
        <v>113</v>
      </c>
      <c r="B64" s="1">
        <v>59</v>
      </c>
      <c r="C64" s="1" t="s">
        <v>158</v>
      </c>
      <c r="D64" s="1">
        <v>3079</v>
      </c>
      <c r="F64" s="6" t="s">
        <v>193</v>
      </c>
      <c r="G64" s="6">
        <v>74</v>
      </c>
      <c r="H64" s="6"/>
      <c r="I64" s="6">
        <v>111</v>
      </c>
      <c r="J64" s="6" t="s">
        <v>159</v>
      </c>
      <c r="K64" s="6" t="s">
        <v>160</v>
      </c>
    </row>
    <row r="65" spans="1:11" x14ac:dyDescent="0.25">
      <c r="A65" s="1" t="s">
        <v>163</v>
      </c>
      <c r="B65" s="1">
        <v>59</v>
      </c>
      <c r="C65" s="1" t="s">
        <v>166</v>
      </c>
      <c r="D65" s="1">
        <v>1837</v>
      </c>
      <c r="F65" s="1" t="s">
        <v>167</v>
      </c>
      <c r="G65" s="1">
        <v>108</v>
      </c>
      <c r="I65" s="1">
        <v>113</v>
      </c>
      <c r="J65" s="1" t="s">
        <v>169</v>
      </c>
      <c r="K65" s="1" t="s">
        <v>170</v>
      </c>
    </row>
    <row r="66" spans="1:11" x14ac:dyDescent="0.25">
      <c r="A66" s="1" t="s">
        <v>161</v>
      </c>
      <c r="B66" s="1">
        <v>6</v>
      </c>
      <c r="C66" s="1" t="s">
        <v>162</v>
      </c>
      <c r="D66" s="1">
        <v>2703</v>
      </c>
      <c r="F66" s="1" t="s">
        <v>168</v>
      </c>
      <c r="G66" s="1">
        <v>44</v>
      </c>
      <c r="I66" s="1">
        <v>102</v>
      </c>
      <c r="J66" s="1" t="s">
        <v>164</v>
      </c>
      <c r="K66" s="1" t="s">
        <v>165</v>
      </c>
    </row>
    <row r="67" spans="1:11" x14ac:dyDescent="0.25">
      <c r="A67" s="1" t="s">
        <v>320</v>
      </c>
      <c r="B67" s="1">
        <v>98</v>
      </c>
      <c r="C67" s="1" t="s">
        <v>187</v>
      </c>
      <c r="D67" s="1">
        <v>2932</v>
      </c>
      <c r="F67" s="6" t="s">
        <v>191</v>
      </c>
      <c r="G67" s="6">
        <v>18</v>
      </c>
      <c r="H67" s="6"/>
      <c r="I67" s="6">
        <v>610</v>
      </c>
      <c r="J67" s="6" t="s">
        <v>185</v>
      </c>
      <c r="K67" s="6" t="s">
        <v>186</v>
      </c>
    </row>
    <row r="68" spans="1:11" x14ac:dyDescent="0.25">
      <c r="A68" s="1" t="s">
        <v>171</v>
      </c>
      <c r="B68" s="1">
        <v>98</v>
      </c>
      <c r="C68" s="1" t="s">
        <v>172</v>
      </c>
      <c r="D68" s="1">
        <v>3004</v>
      </c>
      <c r="F68" s="1" t="s">
        <v>173</v>
      </c>
      <c r="G68" s="1">
        <v>95</v>
      </c>
      <c r="I68" s="1">
        <v>420</v>
      </c>
      <c r="J68" s="1" t="s">
        <v>175</v>
      </c>
      <c r="K68" s="1" t="s">
        <v>176</v>
      </c>
    </row>
    <row r="69" spans="1:11" x14ac:dyDescent="0.25">
      <c r="F69" s="1" t="s">
        <v>173</v>
      </c>
      <c r="G69" s="1">
        <v>95</v>
      </c>
      <c r="I69" s="1">
        <v>670</v>
      </c>
      <c r="J69" s="1" t="s">
        <v>177</v>
      </c>
      <c r="K69" s="1" t="s">
        <v>178</v>
      </c>
    </row>
    <row r="70" spans="1:11" x14ac:dyDescent="0.25">
      <c r="F70" s="1" t="s">
        <v>173</v>
      </c>
      <c r="G70" s="1">
        <v>95</v>
      </c>
      <c r="I70" s="1">
        <v>322</v>
      </c>
      <c r="J70" s="1" t="s">
        <v>179</v>
      </c>
      <c r="K70" s="1" t="s">
        <v>180</v>
      </c>
    </row>
    <row r="71" spans="1:11" x14ac:dyDescent="0.25">
      <c r="F71" s="1" t="s">
        <v>174</v>
      </c>
      <c r="G71" s="1">
        <v>33</v>
      </c>
      <c r="I71" s="1">
        <v>119</v>
      </c>
      <c r="J71" s="1" t="s">
        <v>182</v>
      </c>
      <c r="K71" s="1" t="s">
        <v>181</v>
      </c>
    </row>
    <row r="72" spans="1:11" x14ac:dyDescent="0.25">
      <c r="A72" s="13"/>
      <c r="B72" s="13"/>
      <c r="C72" s="13"/>
      <c r="D72" s="13"/>
      <c r="E72" s="13"/>
      <c r="F72" s="13" t="s">
        <v>174</v>
      </c>
      <c r="G72" s="13">
        <v>33</v>
      </c>
      <c r="H72" s="13"/>
      <c r="I72" s="13">
        <v>332</v>
      </c>
      <c r="J72" s="13" t="s">
        <v>183</v>
      </c>
      <c r="K72" s="13" t="s">
        <v>184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5"/>
  <sheetViews>
    <sheetView zoomScaleNormal="100" workbookViewId="0">
      <selection activeCell="B6" sqref="B6"/>
    </sheetView>
  </sheetViews>
  <sheetFormatPr baseColWidth="10" defaultColWidth="11.42578125" defaultRowHeight="15" x14ac:dyDescent="0.25"/>
  <cols>
    <col min="1" max="1" width="30" style="12" customWidth="1"/>
    <col min="2" max="2" width="17.140625" style="12" customWidth="1"/>
    <col min="3" max="3" width="23.28515625" style="12" customWidth="1"/>
    <col min="4" max="4" width="16.85546875" style="12" customWidth="1"/>
    <col min="5" max="5" width="2.85546875" style="12" customWidth="1"/>
    <col min="6" max="6" width="33.42578125" style="12" customWidth="1"/>
    <col min="7" max="7" width="28.140625" style="12" customWidth="1"/>
    <col min="8" max="8" width="2.85546875" style="12" customWidth="1"/>
    <col min="9" max="9" width="28.28515625" style="12" customWidth="1"/>
    <col min="10" max="10" width="23" style="12" customWidth="1"/>
    <col min="11" max="11" width="25.85546875" style="12" customWidth="1"/>
    <col min="12" max="16384" width="11.42578125" style="12"/>
  </cols>
  <sheetData>
    <row r="1" spans="1:14" ht="20.25" customHeight="1" x14ac:dyDescent="0.25">
      <c r="A1" s="55" t="s">
        <v>770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4" ht="21.75" customHeight="1" x14ac:dyDescent="0.25">
      <c r="A2" s="14" t="s">
        <v>0</v>
      </c>
      <c r="B2" s="14"/>
      <c r="C2" s="14"/>
      <c r="D2" s="14"/>
      <c r="E2" s="15"/>
      <c r="F2" s="14" t="s">
        <v>8</v>
      </c>
      <c r="G2" s="14"/>
      <c r="H2" s="15"/>
      <c r="I2" s="14" t="s">
        <v>201</v>
      </c>
      <c r="J2" s="14"/>
      <c r="K2" s="14"/>
    </row>
    <row r="3" spans="1:14" ht="41.25" customHeight="1" x14ac:dyDescent="0.25">
      <c r="A3" s="20" t="s">
        <v>204</v>
      </c>
      <c r="B3" s="3" t="s">
        <v>229</v>
      </c>
      <c r="C3" s="3" t="s">
        <v>230</v>
      </c>
      <c r="D3" s="3" t="s">
        <v>350</v>
      </c>
      <c r="E3" s="16"/>
      <c r="F3" s="20" t="s">
        <v>349</v>
      </c>
      <c r="G3" s="3" t="s">
        <v>229</v>
      </c>
      <c r="H3" s="16"/>
      <c r="I3" s="3" t="s">
        <v>351</v>
      </c>
      <c r="J3" s="3" t="s">
        <v>202</v>
      </c>
      <c r="K3" s="3" t="s">
        <v>203</v>
      </c>
    </row>
    <row r="4" spans="1:14" x14ac:dyDescent="0.25">
      <c r="A4" s="12" t="s">
        <v>205</v>
      </c>
      <c r="B4" s="12">
        <v>54</v>
      </c>
      <c r="C4" s="12" t="s">
        <v>206</v>
      </c>
      <c r="D4" s="12">
        <v>505</v>
      </c>
      <c r="F4" s="12" t="s">
        <v>209</v>
      </c>
      <c r="G4" s="12">
        <v>148</v>
      </c>
      <c r="I4" s="12">
        <v>188</v>
      </c>
      <c r="J4" s="12" t="s">
        <v>207</v>
      </c>
      <c r="K4" s="12" t="s">
        <v>208</v>
      </c>
      <c r="N4" s="17"/>
    </row>
    <row r="5" spans="1:14" x14ac:dyDescent="0.25">
      <c r="A5" s="12" t="s">
        <v>3</v>
      </c>
      <c r="B5" s="12">
        <v>54</v>
      </c>
      <c r="C5" s="12" t="s">
        <v>210</v>
      </c>
      <c r="F5" s="17" t="s">
        <v>195</v>
      </c>
      <c r="G5" s="17">
        <v>74</v>
      </c>
      <c r="H5" s="17"/>
      <c r="I5" s="17">
        <v>168</v>
      </c>
      <c r="J5" s="17" t="s">
        <v>211</v>
      </c>
      <c r="K5" s="17" t="s">
        <v>212</v>
      </c>
      <c r="L5" s="17"/>
      <c r="N5" s="17"/>
    </row>
    <row r="6" spans="1:14" x14ac:dyDescent="0.25">
      <c r="F6" s="17" t="s">
        <v>195</v>
      </c>
      <c r="G6" s="17">
        <v>74</v>
      </c>
      <c r="H6" s="17"/>
      <c r="I6" s="17">
        <v>281</v>
      </c>
      <c r="J6" s="17" t="s">
        <v>214</v>
      </c>
      <c r="K6" s="17" t="s">
        <v>213</v>
      </c>
      <c r="L6" s="17"/>
      <c r="N6" s="17"/>
    </row>
    <row r="7" spans="1:14" x14ac:dyDescent="0.25">
      <c r="A7" s="12" t="s">
        <v>27</v>
      </c>
      <c r="B7" s="12">
        <v>54</v>
      </c>
      <c r="C7" s="12" t="s">
        <v>215</v>
      </c>
      <c r="D7" s="12">
        <v>2515</v>
      </c>
      <c r="F7" s="12" t="s">
        <v>216</v>
      </c>
      <c r="G7" s="12">
        <v>157</v>
      </c>
      <c r="I7" s="12">
        <v>144</v>
      </c>
      <c r="J7" s="12" t="s">
        <v>219</v>
      </c>
      <c r="K7" s="12" t="s">
        <v>220</v>
      </c>
      <c r="L7" s="17"/>
    </row>
    <row r="8" spans="1:14" x14ac:dyDescent="0.25">
      <c r="F8" s="17" t="s">
        <v>217</v>
      </c>
      <c r="G8" s="17">
        <v>59</v>
      </c>
      <c r="H8" s="17"/>
      <c r="I8" s="17">
        <v>122</v>
      </c>
      <c r="J8" s="17" t="s">
        <v>225</v>
      </c>
      <c r="K8" s="17" t="s">
        <v>226</v>
      </c>
      <c r="L8" s="17"/>
      <c r="N8" s="17"/>
    </row>
    <row r="9" spans="1:14" x14ac:dyDescent="0.25">
      <c r="F9" s="17" t="s">
        <v>217</v>
      </c>
      <c r="G9" s="17">
        <v>59</v>
      </c>
      <c r="H9" s="17"/>
      <c r="I9" s="17">
        <v>200</v>
      </c>
      <c r="J9" s="17" t="s">
        <v>227</v>
      </c>
      <c r="K9" s="17" t="s">
        <v>228</v>
      </c>
      <c r="L9" s="17"/>
      <c r="N9" s="17"/>
    </row>
    <row r="10" spans="1:14" x14ac:dyDescent="0.25">
      <c r="F10" s="17" t="s">
        <v>218</v>
      </c>
      <c r="G10" s="17">
        <v>74</v>
      </c>
      <c r="H10" s="17"/>
      <c r="I10" s="17">
        <v>273</v>
      </c>
      <c r="J10" s="17" t="s">
        <v>221</v>
      </c>
      <c r="K10" s="17" t="s">
        <v>222</v>
      </c>
      <c r="N10" s="17"/>
    </row>
    <row r="11" spans="1:14" x14ac:dyDescent="0.25">
      <c r="F11" s="17" t="s">
        <v>218</v>
      </c>
      <c r="G11" s="17">
        <v>74</v>
      </c>
      <c r="H11" s="17"/>
      <c r="I11" s="17">
        <v>205</v>
      </c>
      <c r="J11" s="17" t="s">
        <v>223</v>
      </c>
      <c r="K11" s="17" t="s">
        <v>224</v>
      </c>
      <c r="N11" s="17"/>
    </row>
    <row r="12" spans="1:14" x14ac:dyDescent="0.25">
      <c r="A12" s="12" t="s">
        <v>17</v>
      </c>
      <c r="B12" s="12">
        <v>18</v>
      </c>
      <c r="C12" s="12" t="s">
        <v>231</v>
      </c>
      <c r="D12" s="12">
        <v>9063</v>
      </c>
      <c r="F12" s="12" t="s">
        <v>232</v>
      </c>
      <c r="G12" s="12">
        <v>121</v>
      </c>
      <c r="I12" s="12">
        <v>129</v>
      </c>
      <c r="J12" s="12" t="s">
        <v>233</v>
      </c>
      <c r="K12" s="12" t="s">
        <v>234</v>
      </c>
    </row>
    <row r="13" spans="1:14" x14ac:dyDescent="0.25">
      <c r="F13" s="12" t="s">
        <v>2</v>
      </c>
      <c r="G13" s="12">
        <v>110</v>
      </c>
      <c r="I13" s="12">
        <v>199</v>
      </c>
      <c r="J13" s="12" t="s">
        <v>235</v>
      </c>
      <c r="K13" s="12" t="s">
        <v>236</v>
      </c>
    </row>
    <row r="14" spans="1:14" x14ac:dyDescent="0.25">
      <c r="A14" s="19" t="s">
        <v>344</v>
      </c>
      <c r="B14" s="19">
        <v>18</v>
      </c>
      <c r="C14" s="12" t="s">
        <v>327</v>
      </c>
      <c r="D14" s="12">
        <v>5311</v>
      </c>
      <c r="F14" s="17" t="s">
        <v>197</v>
      </c>
      <c r="G14" s="17">
        <v>26</v>
      </c>
      <c r="I14" s="17">
        <v>283</v>
      </c>
      <c r="J14" s="17" t="s">
        <v>334</v>
      </c>
      <c r="K14" s="17" t="s">
        <v>335</v>
      </c>
    </row>
    <row r="15" spans="1:14" x14ac:dyDescent="0.25">
      <c r="A15" s="17"/>
      <c r="B15" s="17"/>
      <c r="F15" s="17" t="s">
        <v>197</v>
      </c>
      <c r="G15" s="17">
        <v>26</v>
      </c>
      <c r="I15" s="17">
        <v>181</v>
      </c>
      <c r="J15" s="17" t="s">
        <v>332</v>
      </c>
      <c r="K15" s="17" t="s">
        <v>333</v>
      </c>
      <c r="L15" s="17"/>
    </row>
    <row r="16" spans="1:14" x14ac:dyDescent="0.25">
      <c r="A16" s="17"/>
      <c r="B16" s="17"/>
      <c r="F16" s="17" t="s">
        <v>197</v>
      </c>
      <c r="G16" s="17">
        <v>26</v>
      </c>
      <c r="I16" s="17">
        <v>185</v>
      </c>
      <c r="J16" s="17" t="s">
        <v>330</v>
      </c>
      <c r="K16" s="17" t="s">
        <v>331</v>
      </c>
      <c r="L16" s="17"/>
    </row>
    <row r="17" spans="1:12" x14ac:dyDescent="0.25">
      <c r="F17" s="17" t="s">
        <v>197</v>
      </c>
      <c r="G17" s="17">
        <v>26</v>
      </c>
      <c r="I17" s="17">
        <v>131</v>
      </c>
      <c r="J17" s="17" t="s">
        <v>328</v>
      </c>
      <c r="K17" s="17" t="s">
        <v>329</v>
      </c>
      <c r="L17" s="17"/>
    </row>
    <row r="18" spans="1:12" s="19" customFormat="1" x14ac:dyDescent="0.25">
      <c r="F18" s="19" t="s">
        <v>593</v>
      </c>
      <c r="G18" s="19">
        <v>110</v>
      </c>
      <c r="I18" s="19" t="s">
        <v>596</v>
      </c>
      <c r="J18" s="19" t="s">
        <v>594</v>
      </c>
      <c r="K18" s="19" t="s">
        <v>595</v>
      </c>
    </row>
    <row r="19" spans="1:12" x14ac:dyDescent="0.25">
      <c r="A19" s="12" t="s">
        <v>21</v>
      </c>
      <c r="B19" s="12">
        <v>26</v>
      </c>
      <c r="C19" s="12" t="s">
        <v>237</v>
      </c>
      <c r="D19" s="12">
        <v>2294</v>
      </c>
      <c r="F19" s="12" t="s">
        <v>24</v>
      </c>
      <c r="G19" s="12">
        <v>108</v>
      </c>
      <c r="I19" s="12">
        <v>787</v>
      </c>
      <c r="J19" s="12" t="s">
        <v>238</v>
      </c>
      <c r="K19" s="12" t="s">
        <v>239</v>
      </c>
    </row>
    <row r="20" spans="1:12" x14ac:dyDescent="0.25">
      <c r="F20" s="17" t="s">
        <v>192</v>
      </c>
      <c r="G20" s="17">
        <v>18</v>
      </c>
      <c r="H20" s="17"/>
      <c r="I20" s="17">
        <v>283</v>
      </c>
      <c r="J20" s="17" t="s">
        <v>240</v>
      </c>
      <c r="K20" s="17" t="s">
        <v>241</v>
      </c>
    </row>
    <row r="21" spans="1:12" x14ac:dyDescent="0.25">
      <c r="F21" s="17" t="s">
        <v>192</v>
      </c>
      <c r="G21" s="17">
        <v>18</v>
      </c>
      <c r="H21" s="17"/>
      <c r="I21" s="17">
        <v>181</v>
      </c>
      <c r="J21" s="17" t="s">
        <v>242</v>
      </c>
      <c r="K21" s="17" t="s">
        <v>243</v>
      </c>
    </row>
    <row r="22" spans="1:12" x14ac:dyDescent="0.25">
      <c r="F22" s="17" t="s">
        <v>192</v>
      </c>
      <c r="G22" s="17">
        <v>18</v>
      </c>
      <c r="H22" s="17"/>
      <c r="I22" s="17">
        <v>185</v>
      </c>
      <c r="J22" s="17" t="s">
        <v>244</v>
      </c>
      <c r="K22" s="17" t="s">
        <v>245</v>
      </c>
    </row>
    <row r="23" spans="1:12" x14ac:dyDescent="0.25">
      <c r="F23" s="17" t="s">
        <v>192</v>
      </c>
      <c r="G23" s="17">
        <v>18</v>
      </c>
      <c r="H23" s="17"/>
      <c r="I23" s="17">
        <v>131</v>
      </c>
      <c r="J23" s="17" t="s">
        <v>247</v>
      </c>
      <c r="K23" s="17" t="s">
        <v>246</v>
      </c>
    </row>
    <row r="24" spans="1:12" x14ac:dyDescent="0.25">
      <c r="F24" s="12" t="s">
        <v>15</v>
      </c>
      <c r="G24" s="12">
        <v>180</v>
      </c>
      <c r="I24" s="12">
        <v>315</v>
      </c>
      <c r="J24" s="12" t="s">
        <v>248</v>
      </c>
      <c r="K24" s="12" t="s">
        <v>249</v>
      </c>
      <c r="L24" s="17"/>
    </row>
    <row r="25" spans="1:12" x14ac:dyDescent="0.25">
      <c r="A25" s="12" t="s">
        <v>250</v>
      </c>
      <c r="B25" s="12">
        <v>45</v>
      </c>
      <c r="C25" s="12" t="s">
        <v>251</v>
      </c>
      <c r="D25" s="12">
        <v>396</v>
      </c>
      <c r="F25" s="17" t="s">
        <v>324</v>
      </c>
      <c r="G25" s="17">
        <v>98</v>
      </c>
      <c r="H25" s="17"/>
      <c r="I25" s="17">
        <v>123</v>
      </c>
      <c r="J25" s="17" t="s">
        <v>252</v>
      </c>
      <c r="K25" s="17" t="s">
        <v>253</v>
      </c>
      <c r="L25" s="17"/>
    </row>
    <row r="26" spans="1:12" x14ac:dyDescent="0.25">
      <c r="A26" s="12" t="s">
        <v>34</v>
      </c>
      <c r="B26" s="12">
        <v>74</v>
      </c>
      <c r="C26" s="12" t="s">
        <v>254</v>
      </c>
      <c r="D26" s="12">
        <v>969</v>
      </c>
      <c r="F26" s="17" t="s">
        <v>322</v>
      </c>
      <c r="G26" s="17">
        <v>59</v>
      </c>
      <c r="H26" s="17"/>
      <c r="I26" s="17">
        <v>135</v>
      </c>
      <c r="J26" s="17" t="s">
        <v>256</v>
      </c>
      <c r="K26" s="17" t="s">
        <v>255</v>
      </c>
    </row>
    <row r="27" spans="1:12" x14ac:dyDescent="0.25">
      <c r="A27" s="12" t="s">
        <v>257</v>
      </c>
      <c r="B27" s="12">
        <v>74</v>
      </c>
      <c r="C27" s="12" t="s">
        <v>258</v>
      </c>
      <c r="D27" s="12">
        <v>1393</v>
      </c>
      <c r="F27" s="12" t="s">
        <v>117</v>
      </c>
      <c r="G27" s="12">
        <v>157</v>
      </c>
      <c r="I27" s="12">
        <v>235</v>
      </c>
      <c r="J27" s="12" t="s">
        <v>259</v>
      </c>
      <c r="K27" s="12" t="s">
        <v>260</v>
      </c>
    </row>
    <row r="28" spans="1:12" x14ac:dyDescent="0.25">
      <c r="F28" s="12" t="s">
        <v>117</v>
      </c>
      <c r="G28" s="12">
        <v>157</v>
      </c>
      <c r="I28" s="12">
        <v>320</v>
      </c>
      <c r="J28" s="12" t="s">
        <v>261</v>
      </c>
      <c r="K28" s="12" t="s">
        <v>262</v>
      </c>
    </row>
    <row r="29" spans="1:12" x14ac:dyDescent="0.25">
      <c r="F29" s="12" t="s">
        <v>117</v>
      </c>
      <c r="G29" s="12">
        <v>157</v>
      </c>
      <c r="I29" s="12">
        <v>132</v>
      </c>
      <c r="J29" s="12" t="s">
        <v>263</v>
      </c>
      <c r="K29" s="12" t="s">
        <v>264</v>
      </c>
    </row>
    <row r="30" spans="1:12" x14ac:dyDescent="0.25">
      <c r="F30" s="12" t="s">
        <v>117</v>
      </c>
      <c r="G30" s="12">
        <v>157</v>
      </c>
      <c r="I30" s="12">
        <v>264</v>
      </c>
      <c r="J30" s="12" t="s">
        <v>265</v>
      </c>
      <c r="K30" s="12" t="s">
        <v>266</v>
      </c>
    </row>
    <row r="31" spans="1:12" x14ac:dyDescent="0.25">
      <c r="F31" s="17" t="s">
        <v>188</v>
      </c>
      <c r="G31" s="17">
        <v>54</v>
      </c>
      <c r="I31" s="17">
        <v>168</v>
      </c>
      <c r="J31" s="17" t="s">
        <v>336</v>
      </c>
      <c r="K31" s="17" t="s">
        <v>337</v>
      </c>
    </row>
    <row r="32" spans="1:12" x14ac:dyDescent="0.25">
      <c r="F32" s="17" t="s">
        <v>188</v>
      </c>
      <c r="G32" s="17">
        <v>54</v>
      </c>
      <c r="I32" s="17">
        <v>281</v>
      </c>
      <c r="J32" s="17" t="s">
        <v>338</v>
      </c>
      <c r="K32" s="17" t="s">
        <v>339</v>
      </c>
    </row>
    <row r="33" spans="1:11" x14ac:dyDescent="0.25">
      <c r="A33" s="12" t="s">
        <v>12</v>
      </c>
      <c r="B33" s="12">
        <v>74</v>
      </c>
      <c r="C33" s="12" t="s">
        <v>267</v>
      </c>
      <c r="D33" s="12">
        <v>4023</v>
      </c>
      <c r="F33" s="17" t="s">
        <v>198</v>
      </c>
      <c r="G33" s="17">
        <v>59</v>
      </c>
      <c r="H33" s="17"/>
      <c r="I33" s="17">
        <v>239</v>
      </c>
      <c r="J33" s="17" t="s">
        <v>268</v>
      </c>
      <c r="K33" s="17" t="s">
        <v>269</v>
      </c>
    </row>
    <row r="34" spans="1:11" x14ac:dyDescent="0.25">
      <c r="F34" s="17" t="s">
        <v>198</v>
      </c>
      <c r="G34" s="17">
        <v>59</v>
      </c>
      <c r="H34" s="17"/>
      <c r="I34" s="17">
        <v>129</v>
      </c>
      <c r="J34" s="17" t="s">
        <v>270</v>
      </c>
      <c r="K34" s="17" t="s">
        <v>271</v>
      </c>
    </row>
    <row r="35" spans="1:11" x14ac:dyDescent="0.25">
      <c r="F35" s="17" t="s">
        <v>323</v>
      </c>
      <c r="G35" s="17">
        <v>54</v>
      </c>
      <c r="H35" s="17"/>
      <c r="I35" s="17">
        <v>273</v>
      </c>
      <c r="J35" s="17" t="s">
        <v>272</v>
      </c>
      <c r="K35" s="17" t="s">
        <v>273</v>
      </c>
    </row>
    <row r="36" spans="1:11" x14ac:dyDescent="0.25">
      <c r="F36" s="17" t="s">
        <v>323</v>
      </c>
      <c r="G36" s="17">
        <v>54</v>
      </c>
      <c r="H36" s="17"/>
      <c r="I36" s="17">
        <v>205</v>
      </c>
      <c r="J36" s="17" t="s">
        <v>274</v>
      </c>
      <c r="K36" s="17" t="s">
        <v>275</v>
      </c>
    </row>
    <row r="37" spans="1:11" x14ac:dyDescent="0.25">
      <c r="F37" s="12" t="s">
        <v>114</v>
      </c>
      <c r="G37" s="12">
        <v>157</v>
      </c>
      <c r="I37" s="12">
        <v>144</v>
      </c>
      <c r="J37" s="12" t="s">
        <v>276</v>
      </c>
      <c r="K37" s="12" t="s">
        <v>220</v>
      </c>
    </row>
    <row r="38" spans="1:11" x14ac:dyDescent="0.25">
      <c r="F38" s="12" t="s">
        <v>277</v>
      </c>
      <c r="G38" s="12">
        <v>140</v>
      </c>
      <c r="I38" s="12">
        <v>106</v>
      </c>
      <c r="J38" s="12" t="s">
        <v>278</v>
      </c>
      <c r="K38" s="12" t="s">
        <v>279</v>
      </c>
    </row>
    <row r="39" spans="1:11" x14ac:dyDescent="0.25">
      <c r="A39" s="12" t="s">
        <v>118</v>
      </c>
      <c r="B39" s="12">
        <v>59</v>
      </c>
      <c r="C39" s="12" t="s">
        <v>340</v>
      </c>
      <c r="D39" s="12">
        <v>1130</v>
      </c>
      <c r="F39" s="17" t="s">
        <v>321</v>
      </c>
      <c r="G39" s="17">
        <v>74</v>
      </c>
      <c r="H39" s="17"/>
      <c r="I39" s="17">
        <v>135</v>
      </c>
      <c r="J39" s="17" t="s">
        <v>280</v>
      </c>
      <c r="K39" s="17" t="s">
        <v>281</v>
      </c>
    </row>
    <row r="40" spans="1:11" x14ac:dyDescent="0.25">
      <c r="A40" s="12" t="s">
        <v>113</v>
      </c>
      <c r="B40" s="12">
        <v>59</v>
      </c>
      <c r="C40" s="12" t="s">
        <v>282</v>
      </c>
      <c r="D40" s="12">
        <v>2963</v>
      </c>
      <c r="F40" s="17" t="s">
        <v>193</v>
      </c>
      <c r="G40" s="17">
        <v>74</v>
      </c>
      <c r="H40" s="17"/>
      <c r="I40" s="17">
        <v>122</v>
      </c>
      <c r="J40" s="17" t="s">
        <v>283</v>
      </c>
      <c r="K40" s="17" t="s">
        <v>284</v>
      </c>
    </row>
    <row r="41" spans="1:11" x14ac:dyDescent="0.25">
      <c r="F41" s="17" t="s">
        <v>193</v>
      </c>
      <c r="G41" s="17">
        <v>74</v>
      </c>
      <c r="H41" s="17"/>
      <c r="I41" s="17">
        <v>239</v>
      </c>
      <c r="J41" s="17" t="s">
        <v>285</v>
      </c>
      <c r="K41" s="17" t="s">
        <v>286</v>
      </c>
    </row>
    <row r="42" spans="1:11" x14ac:dyDescent="0.25">
      <c r="F42" s="17" t="s">
        <v>189</v>
      </c>
      <c r="G42" s="17">
        <v>54</v>
      </c>
      <c r="H42" s="17"/>
      <c r="I42" s="17">
        <v>122</v>
      </c>
      <c r="J42" s="17" t="s">
        <v>283</v>
      </c>
      <c r="K42" s="17" t="s">
        <v>291</v>
      </c>
    </row>
    <row r="43" spans="1:11" x14ac:dyDescent="0.25">
      <c r="F43" s="17" t="s">
        <v>189</v>
      </c>
      <c r="G43" s="17">
        <v>54</v>
      </c>
      <c r="H43" s="17"/>
      <c r="I43" s="17">
        <v>200</v>
      </c>
      <c r="J43" s="17" t="s">
        <v>341</v>
      </c>
      <c r="K43" s="17" t="s">
        <v>342</v>
      </c>
    </row>
    <row r="44" spans="1:11" x14ac:dyDescent="0.25">
      <c r="F44" s="12" t="s">
        <v>277</v>
      </c>
      <c r="G44" s="12">
        <v>140</v>
      </c>
      <c r="I44" s="12">
        <v>334</v>
      </c>
      <c r="J44" s="12" t="s">
        <v>287</v>
      </c>
      <c r="K44" s="12" t="s">
        <v>288</v>
      </c>
    </row>
    <row r="45" spans="1:11" x14ac:dyDescent="0.25">
      <c r="F45" s="12" t="s">
        <v>277</v>
      </c>
      <c r="G45" s="12">
        <v>140</v>
      </c>
      <c r="I45" s="12">
        <v>115</v>
      </c>
      <c r="J45" s="12" t="s">
        <v>289</v>
      </c>
      <c r="K45" s="12" t="s">
        <v>290</v>
      </c>
    </row>
    <row r="46" spans="1:11" x14ac:dyDescent="0.25">
      <c r="F46" s="12" t="s">
        <v>114</v>
      </c>
      <c r="G46" s="12">
        <v>157</v>
      </c>
      <c r="I46" s="12">
        <v>127</v>
      </c>
      <c r="J46" s="12" t="s">
        <v>292</v>
      </c>
      <c r="K46" s="12" t="s">
        <v>293</v>
      </c>
    </row>
    <row r="47" spans="1:11" x14ac:dyDescent="0.25">
      <c r="A47" s="12" t="s">
        <v>294</v>
      </c>
      <c r="B47" s="12">
        <v>59</v>
      </c>
      <c r="C47" s="12" t="s">
        <v>295</v>
      </c>
      <c r="D47" s="12">
        <v>3090</v>
      </c>
      <c r="F47" s="12" t="s">
        <v>167</v>
      </c>
      <c r="G47" s="12">
        <v>108</v>
      </c>
      <c r="I47" s="12">
        <v>115</v>
      </c>
      <c r="J47" s="12" t="s">
        <v>296</v>
      </c>
      <c r="K47" s="12" t="s">
        <v>297</v>
      </c>
    </row>
    <row r="48" spans="1:11" x14ac:dyDescent="0.25">
      <c r="F48" s="12" t="s">
        <v>167</v>
      </c>
      <c r="G48" s="12">
        <v>108</v>
      </c>
      <c r="I48" s="12">
        <v>142</v>
      </c>
      <c r="J48" s="12" t="s">
        <v>298</v>
      </c>
      <c r="K48" s="12" t="s">
        <v>299</v>
      </c>
    </row>
    <row r="49" spans="1:12" x14ac:dyDescent="0.25">
      <c r="A49" s="12" t="s">
        <v>300</v>
      </c>
      <c r="B49" s="12">
        <v>55</v>
      </c>
      <c r="C49" s="12" t="s">
        <v>301</v>
      </c>
      <c r="D49" s="12">
        <v>450</v>
      </c>
      <c r="F49" s="12" t="s">
        <v>302</v>
      </c>
      <c r="G49" s="12">
        <v>148</v>
      </c>
      <c r="I49" s="12">
        <v>218</v>
      </c>
      <c r="J49" s="12" t="s">
        <v>303</v>
      </c>
      <c r="K49" s="12" t="s">
        <v>304</v>
      </c>
    </row>
    <row r="50" spans="1:12" x14ac:dyDescent="0.25">
      <c r="F50" s="12" t="s">
        <v>209</v>
      </c>
      <c r="G50" s="12">
        <v>148</v>
      </c>
      <c r="I50" s="12">
        <v>119</v>
      </c>
      <c r="J50" s="12" t="s">
        <v>305</v>
      </c>
      <c r="K50" s="12" t="s">
        <v>306</v>
      </c>
      <c r="L50" s="17"/>
    </row>
    <row r="51" spans="1:12" x14ac:dyDescent="0.25">
      <c r="A51" s="19" t="s">
        <v>343</v>
      </c>
      <c r="B51" s="19">
        <v>98</v>
      </c>
      <c r="C51" s="12" t="s">
        <v>345</v>
      </c>
      <c r="D51" s="12">
        <v>463</v>
      </c>
      <c r="F51" s="17" t="s">
        <v>326</v>
      </c>
      <c r="G51" s="17">
        <v>45</v>
      </c>
      <c r="H51" s="17"/>
      <c r="I51" s="17">
        <v>123</v>
      </c>
      <c r="J51" s="17" t="s">
        <v>346</v>
      </c>
      <c r="K51" s="17" t="s">
        <v>347</v>
      </c>
      <c r="L51" s="17"/>
    </row>
    <row r="52" spans="1:12" x14ac:dyDescent="0.25">
      <c r="A52" s="12" t="s">
        <v>307</v>
      </c>
      <c r="B52" s="12">
        <v>98</v>
      </c>
      <c r="C52" s="12" t="s">
        <v>308</v>
      </c>
      <c r="D52" s="12">
        <v>526</v>
      </c>
      <c r="F52" s="12" t="s">
        <v>348</v>
      </c>
      <c r="G52" s="12">
        <v>95</v>
      </c>
      <c r="I52" s="12">
        <v>224</v>
      </c>
      <c r="J52" s="12" t="s">
        <v>309</v>
      </c>
      <c r="K52" s="12" t="s">
        <v>310</v>
      </c>
      <c r="L52" s="17"/>
    </row>
    <row r="53" spans="1:12" x14ac:dyDescent="0.25">
      <c r="A53" s="12" t="s">
        <v>311</v>
      </c>
      <c r="B53" s="12">
        <v>24</v>
      </c>
      <c r="C53" s="12" t="s">
        <v>312</v>
      </c>
      <c r="D53" s="12">
        <v>1510</v>
      </c>
      <c r="F53" s="12" t="s">
        <v>313</v>
      </c>
      <c r="G53" s="12">
        <v>149</v>
      </c>
      <c r="I53" s="12">
        <v>105</v>
      </c>
      <c r="J53" s="12" t="s">
        <v>314</v>
      </c>
      <c r="K53" s="12" t="s">
        <v>315</v>
      </c>
    </row>
    <row r="54" spans="1:12" x14ac:dyDescent="0.25">
      <c r="F54" s="12" t="s">
        <v>313</v>
      </c>
      <c r="G54" s="12">
        <v>149</v>
      </c>
      <c r="I54" s="12">
        <v>107</v>
      </c>
      <c r="J54" s="12" t="s">
        <v>318</v>
      </c>
      <c r="K54" s="12" t="s">
        <v>319</v>
      </c>
      <c r="L54" s="17"/>
    </row>
    <row r="55" spans="1:12" x14ac:dyDescent="0.25">
      <c r="A55" s="18"/>
      <c r="B55" s="18"/>
      <c r="C55" s="18"/>
      <c r="D55" s="18"/>
      <c r="E55" s="18"/>
      <c r="F55" s="18" t="s">
        <v>119</v>
      </c>
      <c r="G55" s="18">
        <v>148</v>
      </c>
      <c r="H55" s="18"/>
      <c r="I55" s="18">
        <v>108</v>
      </c>
      <c r="J55" s="18" t="s">
        <v>316</v>
      </c>
      <c r="K55" s="18" t="s">
        <v>317</v>
      </c>
      <c r="L55" s="17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ry Data 1 </vt:lpstr>
      <vt:lpstr>Supplementary Data 2</vt:lpstr>
      <vt:lpstr>Supplementary Data 3</vt:lpstr>
      <vt:lpstr>Supplementary Data 4 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ser Philippe (HOS50663)</dc:creator>
  <cp:lastModifiedBy>Hauser Philippe</cp:lastModifiedBy>
  <dcterms:created xsi:type="dcterms:W3CDTF">2022-11-24T08:38:56Z</dcterms:created>
  <dcterms:modified xsi:type="dcterms:W3CDTF">2023-09-21T12:41:49Z</dcterms:modified>
</cp:coreProperties>
</file>